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9.xml" ContentType="application/vnd.openxmlformats-officedocument.themeOverrid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0.xml" ContentType="application/vnd.openxmlformats-officedocument.themeOverride+xml"/>
  <Override PartName="/xl/drawings/drawing7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76878deba0d28d6/Documents/Manuscripts/Manuscript 2/"/>
    </mc:Choice>
  </mc:AlternateContent>
  <xr:revisionPtr revIDLastSave="18" documentId="8_{CEAACE7B-C164-4553-9F02-03EAB7D431BD}" xr6:coauthVersionLast="47" xr6:coauthVersionMax="47" xr10:uidLastSave="{15E8F0A0-0458-4835-AAFE-08E3E68F611D}"/>
  <bookViews>
    <workbookView xWindow="-110" yWindow="-110" windowWidth="19420" windowHeight="11500" activeTab="6" xr2:uid="{72DB1BC0-9A18-457E-BE94-2EBA2BE1C192}"/>
  </bookViews>
  <sheets>
    <sheet name="Amylase" sheetId="1" r:id="rId1"/>
    <sheet name="Lipase" sheetId="2" r:id="rId2"/>
    <sheet name="Trypsin" sheetId="3" r:id="rId3"/>
    <sheet name="Catalase" sheetId="4" r:id="rId4"/>
    <sheet name="Glutathione" sheetId="5" r:id="rId5"/>
    <sheet name="SOD" sheetId="6" r:id="rId6"/>
    <sheet name="TBARS" sheetId="7" r:id="rId7"/>
  </sheets>
  <externalReferences>
    <externalReference r:id="rId8"/>
    <externalReference r:id="rId9"/>
    <externalReference r:id="rId10"/>
    <externalReference r:id="rId11"/>
    <externalReference r:id="rId12"/>
    <externalReference r:id="rId13"/>
    <externalReference r:id="rId1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4" i="7" l="1"/>
  <c r="E54" i="7"/>
  <c r="G54" i="7" s="1"/>
  <c r="H54" i="7" s="1"/>
  <c r="I54" i="7" s="1"/>
  <c r="D54" i="7"/>
  <c r="F53" i="7"/>
  <c r="E53" i="7"/>
  <c r="G53" i="7" s="1"/>
  <c r="D53" i="7"/>
  <c r="G52" i="7"/>
  <c r="H52" i="7" s="1"/>
  <c r="I52" i="7" s="1"/>
  <c r="F52" i="7"/>
  <c r="E52" i="7"/>
  <c r="D52" i="7"/>
  <c r="F51" i="7"/>
  <c r="E51" i="7"/>
  <c r="G51" i="7" s="1"/>
  <c r="D51" i="7"/>
  <c r="H51" i="7" s="1"/>
  <c r="I51" i="7" s="1"/>
  <c r="F50" i="7"/>
  <c r="E50" i="7"/>
  <c r="G50" i="7" s="1"/>
  <c r="H50" i="7" s="1"/>
  <c r="I50" i="7" s="1"/>
  <c r="D50" i="7"/>
  <c r="F49" i="7"/>
  <c r="E49" i="7"/>
  <c r="G49" i="7" s="1"/>
  <c r="D49" i="7"/>
  <c r="H49" i="7" s="1"/>
  <c r="I49" i="7" s="1"/>
  <c r="F48" i="7"/>
  <c r="E48" i="7"/>
  <c r="G48" i="7" s="1"/>
  <c r="H48" i="7" s="1"/>
  <c r="I48" i="7" s="1"/>
  <c r="D48" i="7"/>
  <c r="F47" i="7"/>
  <c r="E47" i="7"/>
  <c r="G47" i="7" s="1"/>
  <c r="D47" i="7"/>
  <c r="H47" i="7" s="1"/>
  <c r="I47" i="7" s="1"/>
  <c r="F46" i="7"/>
  <c r="E46" i="7"/>
  <c r="G46" i="7" s="1"/>
  <c r="H46" i="7" s="1"/>
  <c r="I46" i="7" s="1"/>
  <c r="D46" i="7"/>
  <c r="F45" i="7"/>
  <c r="E45" i="7"/>
  <c r="G45" i="7" s="1"/>
  <c r="D45" i="7"/>
  <c r="H45" i="7" s="1"/>
  <c r="I45" i="7" s="1"/>
  <c r="F44" i="7"/>
  <c r="E44" i="7"/>
  <c r="G44" i="7" s="1"/>
  <c r="H44" i="7" s="1"/>
  <c r="I44" i="7" s="1"/>
  <c r="D44" i="7"/>
  <c r="F43" i="7"/>
  <c r="E43" i="7"/>
  <c r="G43" i="7" s="1"/>
  <c r="D43" i="7"/>
  <c r="H43" i="7" s="1"/>
  <c r="I43" i="7" s="1"/>
  <c r="F42" i="7"/>
  <c r="E42" i="7"/>
  <c r="G42" i="7" s="1"/>
  <c r="H42" i="7" s="1"/>
  <c r="I42" i="7" s="1"/>
  <c r="D42" i="7"/>
  <c r="F41" i="7"/>
  <c r="E41" i="7"/>
  <c r="G41" i="7" s="1"/>
  <c r="D41" i="7"/>
  <c r="H41" i="7" s="1"/>
  <c r="I41" i="7" s="1"/>
  <c r="F40" i="7"/>
  <c r="E40" i="7"/>
  <c r="G40" i="7" s="1"/>
  <c r="H40" i="7" s="1"/>
  <c r="I40" i="7" s="1"/>
  <c r="D40" i="7"/>
  <c r="H17" i="7"/>
  <c r="G17" i="7"/>
  <c r="F17" i="7"/>
  <c r="E17" i="7"/>
  <c r="D17" i="7"/>
  <c r="C17" i="7"/>
  <c r="J16" i="7"/>
  <c r="Q16" i="7" s="1"/>
  <c r="H16" i="7"/>
  <c r="O16" i="7" s="1"/>
  <c r="V16" i="7" s="1"/>
  <c r="G16" i="7"/>
  <c r="N16" i="7" s="1"/>
  <c r="U16" i="7" s="1"/>
  <c r="F16" i="7"/>
  <c r="M16" i="7" s="1"/>
  <c r="T16" i="7" s="1"/>
  <c r="E16" i="7"/>
  <c r="L16" i="7" s="1"/>
  <c r="S16" i="7" s="1"/>
  <c r="D16" i="7"/>
  <c r="K16" i="7" s="1"/>
  <c r="R16" i="7" s="1"/>
  <c r="C16" i="7"/>
  <c r="H53" i="7" l="1"/>
  <c r="I53" i="7" s="1"/>
  <c r="F61" i="6" l="1"/>
  <c r="E61" i="6"/>
  <c r="G61" i="6" s="1"/>
  <c r="H61" i="6" s="1"/>
  <c r="I61" i="6" s="1"/>
  <c r="D61" i="6"/>
  <c r="F60" i="6"/>
  <c r="G60" i="6" s="1"/>
  <c r="E60" i="6"/>
  <c r="D60" i="6"/>
  <c r="F59" i="6"/>
  <c r="E59" i="6"/>
  <c r="G59" i="6" s="1"/>
  <c r="H59" i="6" s="1"/>
  <c r="I59" i="6" s="1"/>
  <c r="D59" i="6"/>
  <c r="F58" i="6"/>
  <c r="G58" i="6" s="1"/>
  <c r="E58" i="6"/>
  <c r="D58" i="6"/>
  <c r="H58" i="6" s="1"/>
  <c r="I58" i="6" s="1"/>
  <c r="F57" i="6"/>
  <c r="E57" i="6"/>
  <c r="G57" i="6" s="1"/>
  <c r="H57" i="6" s="1"/>
  <c r="I57" i="6" s="1"/>
  <c r="D57" i="6"/>
  <c r="F56" i="6"/>
  <c r="G56" i="6" s="1"/>
  <c r="E56" i="6"/>
  <c r="D56" i="6"/>
  <c r="F55" i="6"/>
  <c r="E55" i="6"/>
  <c r="G55" i="6" s="1"/>
  <c r="H55" i="6" s="1"/>
  <c r="I55" i="6" s="1"/>
  <c r="D55" i="6"/>
  <c r="F54" i="6"/>
  <c r="G54" i="6" s="1"/>
  <c r="E54" i="6"/>
  <c r="D54" i="6"/>
  <c r="H54" i="6" s="1"/>
  <c r="I54" i="6" s="1"/>
  <c r="F53" i="6"/>
  <c r="E53" i="6"/>
  <c r="G53" i="6" s="1"/>
  <c r="H53" i="6" s="1"/>
  <c r="I53" i="6" s="1"/>
  <c r="D53" i="6"/>
  <c r="F52" i="6"/>
  <c r="G52" i="6" s="1"/>
  <c r="E52" i="6"/>
  <c r="D52" i="6"/>
  <c r="F51" i="6"/>
  <c r="E51" i="6"/>
  <c r="G51" i="6" s="1"/>
  <c r="H51" i="6" s="1"/>
  <c r="I51" i="6" s="1"/>
  <c r="D51" i="6"/>
  <c r="F50" i="6"/>
  <c r="G50" i="6" s="1"/>
  <c r="E50" i="6"/>
  <c r="D50" i="6"/>
  <c r="H50" i="6" s="1"/>
  <c r="I50" i="6" s="1"/>
  <c r="F49" i="6"/>
  <c r="E49" i="6"/>
  <c r="G49" i="6" s="1"/>
  <c r="H49" i="6" s="1"/>
  <c r="I49" i="6" s="1"/>
  <c r="D49" i="6"/>
  <c r="F48" i="6"/>
  <c r="G48" i="6" s="1"/>
  <c r="E48" i="6"/>
  <c r="D48" i="6"/>
  <c r="F47" i="6"/>
  <c r="E47" i="6"/>
  <c r="G47" i="6" s="1"/>
  <c r="H47" i="6" s="1"/>
  <c r="I47" i="6" s="1"/>
  <c r="D47" i="6"/>
  <c r="H24" i="6"/>
  <c r="G24" i="6"/>
  <c r="F24" i="6"/>
  <c r="E24" i="6"/>
  <c r="D24" i="6"/>
  <c r="C24" i="6"/>
  <c r="H23" i="6"/>
  <c r="O23" i="6" s="1"/>
  <c r="V23" i="6" s="1"/>
  <c r="G23" i="6"/>
  <c r="N23" i="6" s="1"/>
  <c r="U23" i="6" s="1"/>
  <c r="F23" i="6"/>
  <c r="M23" i="6" s="1"/>
  <c r="T23" i="6" s="1"/>
  <c r="E23" i="6"/>
  <c r="L23" i="6" s="1"/>
  <c r="S23" i="6" s="1"/>
  <c r="D23" i="6"/>
  <c r="K23" i="6" s="1"/>
  <c r="R23" i="6" s="1"/>
  <c r="C23" i="6"/>
  <c r="J23" i="6" s="1"/>
  <c r="Q23" i="6" s="1"/>
  <c r="H48" i="6" l="1"/>
  <c r="I48" i="6" s="1"/>
  <c r="H52" i="6"/>
  <c r="I52" i="6" s="1"/>
  <c r="H56" i="6"/>
  <c r="I56" i="6" s="1"/>
  <c r="H60" i="6"/>
  <c r="I60" i="6" s="1"/>
  <c r="F61" i="5" l="1"/>
  <c r="E61" i="5"/>
  <c r="G61" i="5" s="1"/>
  <c r="D61" i="5"/>
  <c r="F60" i="5"/>
  <c r="E60" i="5"/>
  <c r="G60" i="5" s="1"/>
  <c r="D60" i="5"/>
  <c r="F59" i="5"/>
  <c r="E59" i="5"/>
  <c r="G59" i="5" s="1"/>
  <c r="D59" i="5"/>
  <c r="H59" i="5" s="1"/>
  <c r="I59" i="5" s="1"/>
  <c r="F58" i="5"/>
  <c r="E58" i="5"/>
  <c r="G58" i="5" s="1"/>
  <c r="D58" i="5"/>
  <c r="H58" i="5" s="1"/>
  <c r="I58" i="5" s="1"/>
  <c r="F57" i="5"/>
  <c r="E57" i="5"/>
  <c r="G57" i="5" s="1"/>
  <c r="D57" i="5"/>
  <c r="H57" i="5" s="1"/>
  <c r="I57" i="5" s="1"/>
  <c r="F56" i="5"/>
  <c r="E56" i="5"/>
  <c r="G56" i="5" s="1"/>
  <c r="D56" i="5"/>
  <c r="F55" i="5"/>
  <c r="E55" i="5"/>
  <c r="G55" i="5" s="1"/>
  <c r="D55" i="5"/>
  <c r="H55" i="5" s="1"/>
  <c r="I55" i="5" s="1"/>
  <c r="F54" i="5"/>
  <c r="E54" i="5"/>
  <c r="G54" i="5" s="1"/>
  <c r="D54" i="5"/>
  <c r="H54" i="5" s="1"/>
  <c r="I54" i="5" s="1"/>
  <c r="F53" i="5"/>
  <c r="E53" i="5"/>
  <c r="G53" i="5" s="1"/>
  <c r="D53" i="5"/>
  <c r="H53" i="5" s="1"/>
  <c r="I53" i="5" s="1"/>
  <c r="F52" i="5"/>
  <c r="E52" i="5"/>
  <c r="G52" i="5" s="1"/>
  <c r="D52" i="5"/>
  <c r="F51" i="5"/>
  <c r="E51" i="5"/>
  <c r="G51" i="5" s="1"/>
  <c r="D51" i="5"/>
  <c r="H51" i="5" s="1"/>
  <c r="I51" i="5" s="1"/>
  <c r="F50" i="5"/>
  <c r="E50" i="5"/>
  <c r="G50" i="5" s="1"/>
  <c r="D50" i="5"/>
  <c r="F49" i="5"/>
  <c r="E49" i="5"/>
  <c r="G49" i="5" s="1"/>
  <c r="D49" i="5"/>
  <c r="H49" i="5" s="1"/>
  <c r="I49" i="5" s="1"/>
  <c r="F48" i="5"/>
  <c r="E48" i="5"/>
  <c r="G48" i="5" s="1"/>
  <c r="D48" i="5"/>
  <c r="F47" i="5"/>
  <c r="E47" i="5"/>
  <c r="G47" i="5" s="1"/>
  <c r="D47" i="5"/>
  <c r="H47" i="5" s="1"/>
  <c r="I47" i="5" s="1"/>
  <c r="H24" i="5"/>
  <c r="G24" i="5"/>
  <c r="F24" i="5"/>
  <c r="E24" i="5"/>
  <c r="D24" i="5"/>
  <c r="C24" i="5"/>
  <c r="O23" i="5"/>
  <c r="V23" i="5" s="1"/>
  <c r="H23" i="5"/>
  <c r="G23" i="5"/>
  <c r="N23" i="5" s="1"/>
  <c r="U23" i="5" s="1"/>
  <c r="F23" i="5"/>
  <c r="M23" i="5" s="1"/>
  <c r="T23" i="5" s="1"/>
  <c r="E23" i="5"/>
  <c r="L23" i="5" s="1"/>
  <c r="S23" i="5" s="1"/>
  <c r="D23" i="5"/>
  <c r="K23" i="5" s="1"/>
  <c r="R23" i="5" s="1"/>
  <c r="C23" i="5"/>
  <c r="J23" i="5" s="1"/>
  <c r="Q23" i="5" s="1"/>
  <c r="H61" i="5" l="1"/>
  <c r="I61" i="5" s="1"/>
  <c r="H48" i="5"/>
  <c r="I48" i="5" s="1"/>
  <c r="H52" i="5"/>
  <c r="I52" i="5" s="1"/>
  <c r="H56" i="5"/>
  <c r="I56" i="5" s="1"/>
  <c r="H60" i="5"/>
  <c r="I60" i="5" s="1"/>
  <c r="H50" i="5"/>
  <c r="I50" i="5" s="1"/>
  <c r="G54" i="4" l="1"/>
  <c r="H54" i="4" s="1"/>
  <c r="I54" i="4" s="1"/>
  <c r="F54" i="4"/>
  <c r="E54" i="4"/>
  <c r="D54" i="4"/>
  <c r="F53" i="4"/>
  <c r="G53" i="4" s="1"/>
  <c r="E53" i="4"/>
  <c r="D53" i="4"/>
  <c r="H53" i="4" s="1"/>
  <c r="I53" i="4" s="1"/>
  <c r="G52" i="4"/>
  <c r="H52" i="4" s="1"/>
  <c r="I52" i="4" s="1"/>
  <c r="F52" i="4"/>
  <c r="E52" i="4"/>
  <c r="D52" i="4"/>
  <c r="F51" i="4"/>
  <c r="G51" i="4" s="1"/>
  <c r="E51" i="4"/>
  <c r="D51" i="4"/>
  <c r="G50" i="4"/>
  <c r="H50" i="4" s="1"/>
  <c r="I50" i="4" s="1"/>
  <c r="F50" i="4"/>
  <c r="E50" i="4"/>
  <c r="D50" i="4"/>
  <c r="F49" i="4"/>
  <c r="G49" i="4" s="1"/>
  <c r="E49" i="4"/>
  <c r="D49" i="4"/>
  <c r="H49" i="4" s="1"/>
  <c r="I49" i="4" s="1"/>
  <c r="G48" i="4"/>
  <c r="H48" i="4" s="1"/>
  <c r="I48" i="4" s="1"/>
  <c r="F48" i="4"/>
  <c r="E48" i="4"/>
  <c r="D48" i="4"/>
  <c r="F47" i="4"/>
  <c r="G47" i="4" s="1"/>
  <c r="E47" i="4"/>
  <c r="D47" i="4"/>
  <c r="H47" i="4" s="1"/>
  <c r="I47" i="4" s="1"/>
  <c r="G46" i="4"/>
  <c r="H46" i="4" s="1"/>
  <c r="I46" i="4" s="1"/>
  <c r="F46" i="4"/>
  <c r="E46" i="4"/>
  <c r="D46" i="4"/>
  <c r="F45" i="4"/>
  <c r="G45" i="4" s="1"/>
  <c r="E45" i="4"/>
  <c r="D45" i="4"/>
  <c r="G44" i="4"/>
  <c r="H44" i="4" s="1"/>
  <c r="I44" i="4" s="1"/>
  <c r="F44" i="4"/>
  <c r="E44" i="4"/>
  <c r="D44" i="4"/>
  <c r="F43" i="4"/>
  <c r="G43" i="4" s="1"/>
  <c r="E43" i="4"/>
  <c r="D43" i="4"/>
  <c r="G42" i="4"/>
  <c r="H42" i="4" s="1"/>
  <c r="I42" i="4" s="1"/>
  <c r="F42" i="4"/>
  <c r="E42" i="4"/>
  <c r="D42" i="4"/>
  <c r="F41" i="4"/>
  <c r="G41" i="4" s="1"/>
  <c r="E41" i="4"/>
  <c r="D41" i="4"/>
  <c r="G40" i="4"/>
  <c r="H40" i="4" s="1"/>
  <c r="I40" i="4" s="1"/>
  <c r="F40" i="4"/>
  <c r="E40" i="4"/>
  <c r="D40" i="4"/>
  <c r="H17" i="4"/>
  <c r="G17" i="4"/>
  <c r="F17" i="4"/>
  <c r="E17" i="4"/>
  <c r="D17" i="4"/>
  <c r="C17" i="4"/>
  <c r="O16" i="4"/>
  <c r="N16" i="4"/>
  <c r="M16" i="4"/>
  <c r="H16" i="4"/>
  <c r="G16" i="4"/>
  <c r="F16" i="4"/>
  <c r="E16" i="4"/>
  <c r="L16" i="4" s="1"/>
  <c r="D16" i="4"/>
  <c r="K16" i="4" s="1"/>
  <c r="C16" i="4"/>
  <c r="J16" i="4" s="1"/>
  <c r="H45" i="4" l="1"/>
  <c r="I45" i="4" s="1"/>
  <c r="H43" i="4"/>
  <c r="I43" i="4" s="1"/>
  <c r="H51" i="4"/>
  <c r="I51" i="4" s="1"/>
  <c r="H41" i="4"/>
  <c r="I41" i="4" s="1"/>
  <c r="F61" i="3" l="1"/>
  <c r="G61" i="3" s="1"/>
  <c r="H61" i="3" s="1"/>
  <c r="I61" i="3" s="1"/>
  <c r="E61" i="3"/>
  <c r="D61" i="3"/>
  <c r="F60" i="3"/>
  <c r="E60" i="3"/>
  <c r="G60" i="3" s="1"/>
  <c r="D60" i="3"/>
  <c r="H60" i="3" s="1"/>
  <c r="I60" i="3" s="1"/>
  <c r="F59" i="3"/>
  <c r="G59" i="3" s="1"/>
  <c r="H59" i="3" s="1"/>
  <c r="I59" i="3" s="1"/>
  <c r="E59" i="3"/>
  <c r="D59" i="3"/>
  <c r="F58" i="3"/>
  <c r="E58" i="3"/>
  <c r="G58" i="3" s="1"/>
  <c r="D58" i="3"/>
  <c r="H58" i="3" s="1"/>
  <c r="I58" i="3" s="1"/>
  <c r="F57" i="3"/>
  <c r="G57" i="3" s="1"/>
  <c r="H57" i="3" s="1"/>
  <c r="I57" i="3" s="1"/>
  <c r="E57" i="3"/>
  <c r="D57" i="3"/>
  <c r="F56" i="3"/>
  <c r="E56" i="3"/>
  <c r="G56" i="3" s="1"/>
  <c r="D56" i="3"/>
  <c r="H56" i="3" s="1"/>
  <c r="I56" i="3" s="1"/>
  <c r="F55" i="3"/>
  <c r="G55" i="3" s="1"/>
  <c r="H55" i="3" s="1"/>
  <c r="I55" i="3" s="1"/>
  <c r="E55" i="3"/>
  <c r="D55" i="3"/>
  <c r="F54" i="3"/>
  <c r="E54" i="3"/>
  <c r="G54" i="3" s="1"/>
  <c r="D54" i="3"/>
  <c r="H54" i="3" s="1"/>
  <c r="I54" i="3" s="1"/>
  <c r="F53" i="3"/>
  <c r="G53" i="3" s="1"/>
  <c r="H53" i="3" s="1"/>
  <c r="I53" i="3" s="1"/>
  <c r="E53" i="3"/>
  <c r="D53" i="3"/>
  <c r="F52" i="3"/>
  <c r="E52" i="3"/>
  <c r="G52" i="3" s="1"/>
  <c r="D52" i="3"/>
  <c r="H52" i="3" s="1"/>
  <c r="I52" i="3" s="1"/>
  <c r="F51" i="3"/>
  <c r="G51" i="3" s="1"/>
  <c r="H51" i="3" s="1"/>
  <c r="I51" i="3" s="1"/>
  <c r="E51" i="3"/>
  <c r="D51" i="3"/>
  <c r="F50" i="3"/>
  <c r="E50" i="3"/>
  <c r="G50" i="3" s="1"/>
  <c r="D50" i="3"/>
  <c r="H50" i="3" s="1"/>
  <c r="I50" i="3" s="1"/>
  <c r="F49" i="3"/>
  <c r="G49" i="3" s="1"/>
  <c r="H49" i="3" s="1"/>
  <c r="I49" i="3" s="1"/>
  <c r="E49" i="3"/>
  <c r="D49" i="3"/>
  <c r="F48" i="3"/>
  <c r="E48" i="3"/>
  <c r="G48" i="3" s="1"/>
  <c r="D48" i="3"/>
  <c r="H48" i="3" s="1"/>
  <c r="I48" i="3" s="1"/>
  <c r="F47" i="3"/>
  <c r="G47" i="3" s="1"/>
  <c r="H47" i="3" s="1"/>
  <c r="I47" i="3" s="1"/>
  <c r="E47" i="3"/>
  <c r="D47" i="3"/>
  <c r="H24" i="3"/>
  <c r="G24" i="3"/>
  <c r="F24" i="3"/>
  <c r="E24" i="3"/>
  <c r="D24" i="3"/>
  <c r="C24" i="3"/>
  <c r="O23" i="3"/>
  <c r="V23" i="3" s="1"/>
  <c r="N23" i="3"/>
  <c r="U23" i="3" s="1"/>
  <c r="K23" i="3"/>
  <c r="R23" i="3" s="1"/>
  <c r="J23" i="3"/>
  <c r="Q23" i="3" s="1"/>
  <c r="H23" i="3"/>
  <c r="G23" i="3"/>
  <c r="F23" i="3"/>
  <c r="M23" i="3" s="1"/>
  <c r="T23" i="3" s="1"/>
  <c r="E23" i="3"/>
  <c r="L23" i="3" s="1"/>
  <c r="S23" i="3" s="1"/>
  <c r="D23" i="3"/>
  <c r="C23" i="3"/>
  <c r="G53" i="2" l="1"/>
  <c r="F53" i="2"/>
  <c r="E53" i="2"/>
  <c r="D53" i="2"/>
  <c r="H53" i="2" s="1"/>
  <c r="I53" i="2" s="1"/>
  <c r="F52" i="2"/>
  <c r="G52" i="2" s="1"/>
  <c r="E52" i="2"/>
  <c r="D52" i="2"/>
  <c r="H52" i="2" s="1"/>
  <c r="I52" i="2" s="1"/>
  <c r="G51" i="2"/>
  <c r="F51" i="2"/>
  <c r="E51" i="2"/>
  <c r="D51" i="2"/>
  <c r="H51" i="2" s="1"/>
  <c r="I51" i="2" s="1"/>
  <c r="F50" i="2"/>
  <c r="G50" i="2" s="1"/>
  <c r="E50" i="2"/>
  <c r="D50" i="2"/>
  <c r="G49" i="2"/>
  <c r="F49" i="2"/>
  <c r="E49" i="2"/>
  <c r="D49" i="2"/>
  <c r="H49" i="2" s="1"/>
  <c r="I49" i="2" s="1"/>
  <c r="F48" i="2"/>
  <c r="G48" i="2" s="1"/>
  <c r="E48" i="2"/>
  <c r="D48" i="2"/>
  <c r="H48" i="2" s="1"/>
  <c r="I48" i="2" s="1"/>
  <c r="G47" i="2"/>
  <c r="F47" i="2"/>
  <c r="E47" i="2"/>
  <c r="D47" i="2"/>
  <c r="H47" i="2" s="1"/>
  <c r="I47" i="2" s="1"/>
  <c r="F46" i="2"/>
  <c r="G46" i="2" s="1"/>
  <c r="E46" i="2"/>
  <c r="D46" i="2"/>
  <c r="H46" i="2" s="1"/>
  <c r="I46" i="2" s="1"/>
  <c r="G45" i="2"/>
  <c r="F45" i="2"/>
  <c r="E45" i="2"/>
  <c r="D45" i="2"/>
  <c r="H45" i="2" s="1"/>
  <c r="I45" i="2" s="1"/>
  <c r="F44" i="2"/>
  <c r="G44" i="2" s="1"/>
  <c r="E44" i="2"/>
  <c r="D44" i="2"/>
  <c r="H44" i="2" s="1"/>
  <c r="I44" i="2" s="1"/>
  <c r="G43" i="2"/>
  <c r="F43" i="2"/>
  <c r="E43" i="2"/>
  <c r="D43" i="2"/>
  <c r="H43" i="2" s="1"/>
  <c r="I43" i="2" s="1"/>
  <c r="F42" i="2"/>
  <c r="G42" i="2" s="1"/>
  <c r="E42" i="2"/>
  <c r="D42" i="2"/>
  <c r="H42" i="2" s="1"/>
  <c r="I42" i="2" s="1"/>
  <c r="G41" i="2"/>
  <c r="F41" i="2"/>
  <c r="E41" i="2"/>
  <c r="D41" i="2"/>
  <c r="H41" i="2" s="1"/>
  <c r="I41" i="2" s="1"/>
  <c r="F40" i="2"/>
  <c r="G40" i="2" s="1"/>
  <c r="E40" i="2"/>
  <c r="D40" i="2"/>
  <c r="G39" i="2"/>
  <c r="F39" i="2"/>
  <c r="E39" i="2"/>
  <c r="D39" i="2"/>
  <c r="H39" i="2" s="1"/>
  <c r="I39" i="2" s="1"/>
  <c r="H16" i="2"/>
  <c r="G16" i="2"/>
  <c r="F16" i="2"/>
  <c r="E16" i="2"/>
  <c r="D16" i="2"/>
  <c r="C16" i="2"/>
  <c r="O15" i="2"/>
  <c r="V15" i="2" s="1"/>
  <c r="N15" i="2"/>
  <c r="U15" i="2" s="1"/>
  <c r="M15" i="2"/>
  <c r="T15" i="2" s="1"/>
  <c r="L15" i="2"/>
  <c r="S15" i="2" s="1"/>
  <c r="K15" i="2"/>
  <c r="R15" i="2" s="1"/>
  <c r="J15" i="2"/>
  <c r="Q15" i="2" s="1"/>
  <c r="H15" i="2"/>
  <c r="G15" i="2"/>
  <c r="F15" i="2"/>
  <c r="E15" i="2"/>
  <c r="D15" i="2"/>
  <c r="C15" i="2"/>
  <c r="H50" i="2" l="1"/>
  <c r="I50" i="2" s="1"/>
  <c r="H40" i="2"/>
  <c r="I40" i="2" s="1"/>
  <c r="F59" i="1" l="1"/>
  <c r="E59" i="1"/>
  <c r="G59" i="1" s="1"/>
  <c r="D59" i="1"/>
  <c r="F58" i="1"/>
  <c r="G58" i="1" s="1"/>
  <c r="E58" i="1"/>
  <c r="D58" i="1"/>
  <c r="F57" i="1"/>
  <c r="E57" i="1"/>
  <c r="G57" i="1" s="1"/>
  <c r="D57" i="1"/>
  <c r="H57" i="1" s="1"/>
  <c r="I57" i="1" s="1"/>
  <c r="F56" i="1"/>
  <c r="G56" i="1" s="1"/>
  <c r="E56" i="1"/>
  <c r="D56" i="1"/>
  <c r="F55" i="1"/>
  <c r="E55" i="1"/>
  <c r="G55" i="1" s="1"/>
  <c r="D55" i="1"/>
  <c r="F54" i="1"/>
  <c r="G54" i="1" s="1"/>
  <c r="E54" i="1"/>
  <c r="D54" i="1"/>
  <c r="F53" i="1"/>
  <c r="E53" i="1"/>
  <c r="G53" i="1" s="1"/>
  <c r="D53" i="1"/>
  <c r="H53" i="1" s="1"/>
  <c r="I53" i="1" s="1"/>
  <c r="F52" i="1"/>
  <c r="G52" i="1" s="1"/>
  <c r="E52" i="1"/>
  <c r="D52" i="1"/>
  <c r="F51" i="1"/>
  <c r="E51" i="1"/>
  <c r="G51" i="1" s="1"/>
  <c r="D51" i="1"/>
  <c r="F50" i="1"/>
  <c r="G50" i="1" s="1"/>
  <c r="E50" i="1"/>
  <c r="D50" i="1"/>
  <c r="F49" i="1"/>
  <c r="E49" i="1"/>
  <c r="G49" i="1" s="1"/>
  <c r="D49" i="1"/>
  <c r="H49" i="1" s="1"/>
  <c r="I49" i="1" s="1"/>
  <c r="F48" i="1"/>
  <c r="G48" i="1" s="1"/>
  <c r="E48" i="1"/>
  <c r="D48" i="1"/>
  <c r="F47" i="1"/>
  <c r="E47" i="1"/>
  <c r="G47" i="1" s="1"/>
  <c r="D47" i="1"/>
  <c r="F46" i="1"/>
  <c r="G46" i="1" s="1"/>
  <c r="E46" i="1"/>
  <c r="D46" i="1"/>
  <c r="F45" i="1"/>
  <c r="E45" i="1"/>
  <c r="G45" i="1" s="1"/>
  <c r="D45" i="1"/>
  <c r="H45" i="1" s="1"/>
  <c r="I45" i="1" s="1"/>
  <c r="H22" i="1"/>
  <c r="G22" i="1"/>
  <c r="F22" i="1"/>
  <c r="E22" i="1"/>
  <c r="D22" i="1"/>
  <c r="C22" i="1"/>
  <c r="H21" i="1"/>
  <c r="G21" i="1"/>
  <c r="F21" i="1"/>
  <c r="E21" i="1"/>
  <c r="D21" i="1"/>
  <c r="C21" i="1"/>
  <c r="W19" i="1"/>
  <c r="V19" i="1"/>
  <c r="U19" i="1"/>
  <c r="T19" i="1"/>
  <c r="S19" i="1"/>
  <c r="R19" i="1"/>
  <c r="O19" i="1"/>
  <c r="N19" i="1"/>
  <c r="M19" i="1"/>
  <c r="L19" i="1"/>
  <c r="K19" i="1"/>
  <c r="J19" i="1"/>
  <c r="H48" i="1" l="1"/>
  <c r="I48" i="1" s="1"/>
  <c r="H52" i="1"/>
  <c r="I52" i="1" s="1"/>
  <c r="H56" i="1"/>
  <c r="I56" i="1" s="1"/>
  <c r="H46" i="1"/>
  <c r="I46" i="1" s="1"/>
  <c r="H50" i="1"/>
  <c r="I50" i="1" s="1"/>
  <c r="H54" i="1"/>
  <c r="I54" i="1" s="1"/>
  <c r="H58" i="1"/>
  <c r="I58" i="1" s="1"/>
  <c r="H47" i="1"/>
  <c r="I47" i="1" s="1"/>
  <c r="H51" i="1"/>
  <c r="I51" i="1" s="1"/>
  <c r="H55" i="1"/>
  <c r="I55" i="1" s="1"/>
  <c r="H59" i="1"/>
  <c r="I59" i="1" s="1"/>
</calcChain>
</file>

<file path=xl/sharedStrings.xml><?xml version="1.0" encoding="utf-8"?>
<sst xmlns="http://schemas.openxmlformats.org/spreadsheetml/2006/main" count="605" uniqueCount="58">
  <si>
    <t>Alive Samples</t>
  </si>
  <si>
    <t>H0</t>
  </si>
  <si>
    <t>There is no significant difference in Amylase Activity between feeding treatements</t>
  </si>
  <si>
    <t>H1</t>
  </si>
  <si>
    <t>There is significant difference in Amylase Activity between feeding treatements</t>
  </si>
  <si>
    <t>α</t>
  </si>
  <si>
    <t>T0</t>
  </si>
  <si>
    <t>T1</t>
  </si>
  <si>
    <t>T2</t>
  </si>
  <si>
    <t>T3</t>
  </si>
  <si>
    <t>T4</t>
  </si>
  <si>
    <t>T5</t>
  </si>
  <si>
    <t>Average</t>
  </si>
  <si>
    <t>Anova: Single Factor</t>
  </si>
  <si>
    <t>SUMMARY</t>
  </si>
  <si>
    <t>Groups</t>
  </si>
  <si>
    <t>Count</t>
  </si>
  <si>
    <t>Sum</t>
  </si>
  <si>
    <t>Variance</t>
  </si>
  <si>
    <t>Column 1</t>
  </si>
  <si>
    <t>Column 2</t>
  </si>
  <si>
    <t>Column 3</t>
  </si>
  <si>
    <t>Column 4</t>
  </si>
  <si>
    <t>Column 5</t>
  </si>
  <si>
    <t>Column 6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q value from table</t>
  </si>
  <si>
    <t>Total</t>
  </si>
  <si>
    <t>Difference</t>
  </si>
  <si>
    <t>n (Group 1)</t>
  </si>
  <si>
    <t>n (Group 2)</t>
  </si>
  <si>
    <t>SE</t>
  </si>
  <si>
    <t xml:space="preserve">q </t>
  </si>
  <si>
    <t>H</t>
  </si>
  <si>
    <r>
      <t>*if calculated q is greater than table, reject H</t>
    </r>
    <r>
      <rPr>
        <vertAlign val="subscript"/>
        <sz val="12"/>
        <color rgb="FF000000"/>
        <rFont val="Calibri"/>
        <family val="2"/>
      </rPr>
      <t>0</t>
    </r>
  </si>
  <si>
    <t>Alive samples</t>
  </si>
  <si>
    <t>There is no significant difference in Lipase Activity between feeding treatements</t>
  </si>
  <si>
    <t>There is significant difference in Lipase Activity between feeding treatements</t>
  </si>
  <si>
    <t>There is no significant difference inTrypsin Activity between feeding treatements</t>
  </si>
  <si>
    <t>There is significant difference in Trypsin Activity between feeding treatements</t>
  </si>
  <si>
    <t>There is no significant difference in Catalase between feeding treatements</t>
  </si>
  <si>
    <t>There is significant difference in Catalase between feeding treatements</t>
  </si>
  <si>
    <t>There is no significant difference in Glutatathione concentration between feeding treatements</t>
  </si>
  <si>
    <t>There is significant difference in Glutathione concentration between feeding treatements</t>
  </si>
  <si>
    <t>`</t>
  </si>
  <si>
    <t>There is no significant difference in SOD concentration between feeding treatements</t>
  </si>
  <si>
    <t>There is significant difference in SOD concentration between feeding treatements</t>
  </si>
  <si>
    <t>There is no significant difference in TBARS concentrationbetween feeding treatements</t>
  </si>
  <si>
    <t>There is significant difference in TBARS concentration between feeding treat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color rgb="FFFFFFFF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1"/>
      <color theme="1"/>
      <name val="Calibri"/>
      <family val="2"/>
    </font>
    <font>
      <i/>
      <sz val="11"/>
      <color rgb="FF000000"/>
      <name val="Calibri"/>
      <family val="2"/>
    </font>
    <font>
      <vertAlign val="subscript"/>
      <sz val="12"/>
      <color rgb="FF000000"/>
      <name val="Calibri"/>
      <family val="2"/>
    </font>
    <font>
      <b/>
      <sz val="11"/>
      <color rgb="FF00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C00000"/>
        <bgColor rgb="FF000000"/>
      </patternFill>
    </fill>
    <fill>
      <patternFill patternType="solid">
        <fgColor rgb="FFFF6600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AEAAAA"/>
        <bgColor rgb="FF000000"/>
      </patternFill>
    </fill>
    <fill>
      <patternFill patternType="solid">
        <fgColor rgb="FFF7946D"/>
        <bgColor rgb="FF000000"/>
      </patternFill>
    </fill>
    <fill>
      <patternFill patternType="solid">
        <fgColor rgb="FFFFFF00"/>
        <bgColor rgb="FF000000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2" fillId="3" borderId="1" xfId="0" applyFont="1" applyFill="1" applyBorder="1"/>
    <xf numFmtId="0" fontId="4" fillId="0" borderId="0" xfId="0" applyFont="1"/>
    <xf numFmtId="0" fontId="5" fillId="0" borderId="4" xfId="0" applyFont="1" applyBorder="1" applyAlignment="1">
      <alignment horizontal="center"/>
    </xf>
    <xf numFmtId="0" fontId="4" fillId="0" borderId="5" xfId="0" applyFont="1" applyBorder="1"/>
    <xf numFmtId="0" fontId="3" fillId="3" borderId="1" xfId="0" applyFont="1" applyFill="1" applyBorder="1"/>
    <xf numFmtId="0" fontId="2" fillId="4" borderId="0" xfId="0" applyFont="1" applyFill="1"/>
    <xf numFmtId="0" fontId="2" fillId="5" borderId="0" xfId="0" applyFont="1" applyFill="1"/>
    <xf numFmtId="0" fontId="7" fillId="0" borderId="0" xfId="0" applyFont="1"/>
    <xf numFmtId="0" fontId="2" fillId="6" borderId="0" xfId="0" applyFont="1" applyFill="1"/>
    <xf numFmtId="0" fontId="2" fillId="7" borderId="0" xfId="0" applyFont="1" applyFill="1"/>
    <xf numFmtId="0" fontId="2" fillId="8" borderId="0" xfId="0" applyFont="1" applyFill="1"/>
    <xf numFmtId="0" fontId="2" fillId="9" borderId="0" xfId="0" applyFont="1" applyFill="1"/>
    <xf numFmtId="0" fontId="7" fillId="0" borderId="3" xfId="0" applyFont="1" applyBorder="1"/>
    <xf numFmtId="0" fontId="7" fillId="10" borderId="0" xfId="0" applyFont="1" applyFill="1"/>
    <xf numFmtId="0" fontId="4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externalLink" Target="externalLinks/externalLink6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5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4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openxmlformats.org/officeDocument/2006/relationships/externalLink" Target="externalLinks/externalLink7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Alive Samples'!$J$18:$O$18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1]Alive Samples'!$J$19:$O$19</c:f>
              <c:numCache>
                <c:formatCode>General</c:formatCode>
                <c:ptCount val="6"/>
                <c:pt idx="0">
                  <c:v>52.436868686868678</c:v>
                </c:pt>
                <c:pt idx="1">
                  <c:v>71.557239057239045</c:v>
                </c:pt>
                <c:pt idx="2">
                  <c:v>83.484848484848499</c:v>
                </c:pt>
                <c:pt idx="3">
                  <c:v>99.267676767676775</c:v>
                </c:pt>
                <c:pt idx="4">
                  <c:v>155.0589225589226</c:v>
                </c:pt>
                <c:pt idx="5">
                  <c:v>157.67676767676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D9-4736-A7C1-53F3E81B25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93411312"/>
        <c:axId val="193413272"/>
      </c:barChart>
      <c:catAx>
        <c:axId val="1934113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3413272"/>
        <c:crosses val="autoZero"/>
        <c:auto val="1"/>
        <c:lblAlgn val="ctr"/>
        <c:lblOffset val="100"/>
        <c:noMultiLvlLbl val="0"/>
      </c:catAx>
      <c:valAx>
        <c:axId val="193413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Amylase Activity (mU/ml)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3411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6]Alive Samples ANOVA'!$J$22:$O$22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6]Alive Samples ANOVA'!$J$23:$O$23</c:f>
              <c:numCache>
                <c:formatCode>General</c:formatCode>
                <c:ptCount val="6"/>
                <c:pt idx="0">
                  <c:v>2.7677291164457642</c:v>
                </c:pt>
                <c:pt idx="1">
                  <c:v>3.3289698269591916</c:v>
                </c:pt>
                <c:pt idx="2">
                  <c:v>5.0456455482211426</c:v>
                </c:pt>
                <c:pt idx="3">
                  <c:v>6.3906944203747074</c:v>
                </c:pt>
                <c:pt idx="4">
                  <c:v>9.4426582633481182</c:v>
                </c:pt>
                <c:pt idx="5">
                  <c:v>12.3064546604421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BA-43AB-8BFA-AAF3F8F99C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469790872"/>
        <c:axId val="401217080"/>
      </c:barChart>
      <c:catAx>
        <c:axId val="4697908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1217080"/>
        <c:crosses val="autoZero"/>
        <c:auto val="1"/>
        <c:lblAlgn val="ctr"/>
        <c:lblOffset val="100"/>
        <c:noMultiLvlLbl val="0"/>
      </c:catAx>
      <c:valAx>
        <c:axId val="401217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uperoxide Dismutase Activity (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9790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7]Alive Samples'!$Q$15:$V$15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7]Alive Samples'!$Q$16:$V$16</c:f>
              <c:numCache>
                <c:formatCode>General</c:formatCode>
                <c:ptCount val="6"/>
                <c:pt idx="0">
                  <c:v>3.3815893428509414</c:v>
                </c:pt>
                <c:pt idx="1">
                  <c:v>3.4048031047384097</c:v>
                </c:pt>
                <c:pt idx="2">
                  <c:v>3.4220308986471686</c:v>
                </c:pt>
                <c:pt idx="3">
                  <c:v>3.5222145368625486</c:v>
                </c:pt>
                <c:pt idx="4">
                  <c:v>3.564410206432592</c:v>
                </c:pt>
                <c:pt idx="5">
                  <c:v>3.61434783839807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62-46A2-A772-8495A96CE8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467824176"/>
        <c:axId val="467825744"/>
      </c:barChart>
      <c:catAx>
        <c:axId val="467824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7825744"/>
        <c:crosses val="autoZero"/>
        <c:auto val="1"/>
        <c:lblAlgn val="ctr"/>
        <c:lblOffset val="100"/>
        <c:noMultiLvlLbl val="0"/>
      </c:catAx>
      <c:valAx>
        <c:axId val="467825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TBARS Concentration (log10µM MDA Equivalen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7824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7]Alive Samples'!$J$15:$O$15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7]Alive Samples'!$J$16:$O$16</c:f>
              <c:numCache>
                <c:formatCode>General</c:formatCode>
                <c:ptCount val="6"/>
                <c:pt idx="0">
                  <c:v>2407.6277641277666</c:v>
                </c:pt>
                <c:pt idx="1">
                  <c:v>2539.8209706959728</c:v>
                </c:pt>
                <c:pt idx="2">
                  <c:v>2642.5967628430712</c:v>
                </c:pt>
                <c:pt idx="3">
                  <c:v>3328.239241764129</c:v>
                </c:pt>
                <c:pt idx="4">
                  <c:v>3667.8385135134999</c:v>
                </c:pt>
                <c:pt idx="5">
                  <c:v>4114.79154135338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E3-4148-A421-7962F90D7E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467827312"/>
        <c:axId val="468195216"/>
      </c:barChart>
      <c:catAx>
        <c:axId val="4678273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8195216"/>
        <c:crosses val="autoZero"/>
        <c:auto val="1"/>
        <c:lblAlgn val="ctr"/>
        <c:lblOffset val="100"/>
        <c:noMultiLvlLbl val="0"/>
      </c:catAx>
      <c:valAx>
        <c:axId val="468195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BARS Concentration (µM MDA Equivalen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7827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Alive Samples'!$R$18:$W$18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1]Alive Samples'!$R$19:$W$19</c:f>
              <c:numCache>
                <c:formatCode>General</c:formatCode>
                <c:ptCount val="6"/>
                <c:pt idx="0">
                  <c:v>1.7196367495203846</c:v>
                </c:pt>
                <c:pt idx="1">
                  <c:v>1.8546535755323146</c:v>
                </c:pt>
                <c:pt idx="2">
                  <c:v>1.9216076633099164</c:v>
                </c:pt>
                <c:pt idx="3">
                  <c:v>1.9968078578945769</c:v>
                </c:pt>
                <c:pt idx="4">
                  <c:v>2.1904967619091225</c:v>
                </c:pt>
                <c:pt idx="5">
                  <c:v>2.19776770846486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03-445B-A92C-D5648A678A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93413664"/>
        <c:axId val="193412096"/>
      </c:barChart>
      <c:catAx>
        <c:axId val="193413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3412096"/>
        <c:crosses val="autoZero"/>
        <c:auto val="1"/>
        <c:lblAlgn val="ctr"/>
        <c:lblOffset val="100"/>
        <c:noMultiLvlLbl val="0"/>
      </c:catAx>
      <c:valAx>
        <c:axId val="1934120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Amylase Activity (log</a:t>
                </a:r>
                <a:r>
                  <a:rPr lang="en-US" baseline="-25000"/>
                  <a:t>10</a:t>
                </a:r>
                <a:r>
                  <a:rPr lang="en-US"/>
                  <a:t>m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3413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2]Alive Samples'!$J$14:$O$14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2]Alive Samples'!$J$15:$O$15</c:f>
              <c:numCache>
                <c:formatCode>General</c:formatCode>
                <c:ptCount val="6"/>
                <c:pt idx="0">
                  <c:v>5.2132187706543229</c:v>
                </c:pt>
                <c:pt idx="1">
                  <c:v>3.9174267459792858</c:v>
                </c:pt>
                <c:pt idx="2">
                  <c:v>3.0372328706763638</c:v>
                </c:pt>
                <c:pt idx="3">
                  <c:v>1.136373650583826</c:v>
                </c:pt>
                <c:pt idx="4">
                  <c:v>1.5169105739140487</c:v>
                </c:pt>
                <c:pt idx="5">
                  <c:v>1.78579148786246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9E-417F-AC40-E0AD658F4F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469631800"/>
        <c:axId val="469632192"/>
      </c:barChart>
      <c:catAx>
        <c:axId val="4696318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9632192"/>
        <c:crosses val="autoZero"/>
        <c:auto val="1"/>
        <c:lblAlgn val="ctr"/>
        <c:lblOffset val="100"/>
        <c:noMultiLvlLbl val="0"/>
      </c:catAx>
      <c:valAx>
        <c:axId val="469632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Lipase Activity (m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9631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3]Alive Samples'!$J$22:$O$22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3]Alive Samples'!$J$23:$O$23</c:f>
              <c:numCache>
                <c:formatCode>General</c:formatCode>
                <c:ptCount val="6"/>
                <c:pt idx="0">
                  <c:v>6.1682269936259511</c:v>
                </c:pt>
                <c:pt idx="1">
                  <c:v>12.411385606874331</c:v>
                </c:pt>
                <c:pt idx="2">
                  <c:v>23.607466288770127</c:v>
                </c:pt>
                <c:pt idx="3">
                  <c:v>38.792171669981393</c:v>
                </c:pt>
                <c:pt idx="4">
                  <c:v>52.126827480898683</c:v>
                </c:pt>
                <c:pt idx="5">
                  <c:v>32.1543390341090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13-487C-ACE4-5D84B7E25D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477158904"/>
        <c:axId val="477161256"/>
      </c:barChart>
      <c:catAx>
        <c:axId val="4771589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77161256"/>
        <c:crosses val="autoZero"/>
        <c:auto val="1"/>
        <c:lblAlgn val="ctr"/>
        <c:lblOffset val="100"/>
        <c:noMultiLvlLbl val="0"/>
      </c:catAx>
      <c:valAx>
        <c:axId val="477161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Trypsin Activity (m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77158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3]Alive Samples'!$Q$22:$V$22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3]Alive Samples'!$Q$23:$V$23</c:f>
              <c:numCache>
                <c:formatCode>General</c:formatCode>
                <c:ptCount val="6"/>
                <c:pt idx="0">
                  <c:v>0.79016034757617271</c:v>
                </c:pt>
                <c:pt idx="1">
                  <c:v>1.0938202688337857</c:v>
                </c:pt>
                <c:pt idx="2">
                  <c:v>1.373049378190389</c:v>
                </c:pt>
                <c:pt idx="3">
                  <c:v>1.5887440930284995</c:v>
                </c:pt>
                <c:pt idx="4">
                  <c:v>1.7170612938994663</c:v>
                </c:pt>
                <c:pt idx="5">
                  <c:v>1.5072395866356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BC-48D8-B3B1-6A73E91D3F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477161648"/>
        <c:axId val="477171448"/>
      </c:barChart>
      <c:catAx>
        <c:axId val="4771616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77171448"/>
        <c:crosses val="autoZero"/>
        <c:auto val="1"/>
        <c:lblAlgn val="ctr"/>
        <c:lblOffset val="100"/>
        <c:noMultiLvlLbl val="0"/>
      </c:catAx>
      <c:valAx>
        <c:axId val="4771714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Trypsin Activity (log</a:t>
                </a:r>
                <a:r>
                  <a:rPr lang="en-US" baseline="-25000"/>
                  <a:t>10</a:t>
                </a:r>
                <a:r>
                  <a:rPr lang="en-US"/>
                  <a:t>m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77161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4]Alive Samples'!$J$15:$O$15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4]Alive Samples'!$J$16:$O$16</c:f>
              <c:numCache>
                <c:formatCode>General</c:formatCode>
                <c:ptCount val="6"/>
                <c:pt idx="0">
                  <c:v>0.66757814782354663</c:v>
                </c:pt>
                <c:pt idx="1">
                  <c:v>0.76969721147325132</c:v>
                </c:pt>
                <c:pt idx="2">
                  <c:v>0.84217193527955314</c:v>
                </c:pt>
                <c:pt idx="3">
                  <c:v>0.91612432511308928</c:v>
                </c:pt>
                <c:pt idx="4">
                  <c:v>0.97326649958228884</c:v>
                </c:pt>
                <c:pt idx="5">
                  <c:v>1.04493536246113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96-42F0-BACA-EDB20F58C5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401751144"/>
        <c:axId val="401753888"/>
      </c:barChart>
      <c:catAx>
        <c:axId val="4017511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1753888"/>
        <c:crosses val="autoZero"/>
        <c:auto val="1"/>
        <c:lblAlgn val="ctr"/>
        <c:lblOffset val="100"/>
        <c:noMultiLvlLbl val="0"/>
      </c:catAx>
      <c:valAx>
        <c:axId val="401753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atalase Activity (U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1751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5]Alive Samples ANOVA'!$Q$22:$V$22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5]Alive Samples ANOVA'!$Q$23:$V$23</c:f>
              <c:numCache>
                <c:formatCode>General</c:formatCode>
                <c:ptCount val="6"/>
                <c:pt idx="0">
                  <c:v>0.9633619678756572</c:v>
                </c:pt>
                <c:pt idx="1">
                  <c:v>1.3292685268473401</c:v>
                </c:pt>
                <c:pt idx="2">
                  <c:v>1.402953920083936</c:v>
                </c:pt>
                <c:pt idx="3">
                  <c:v>1.4819060545645757</c:v>
                </c:pt>
                <c:pt idx="4">
                  <c:v>1.591464132778555</c:v>
                </c:pt>
                <c:pt idx="5">
                  <c:v>1.63101835719812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D8-42E5-896E-EEE7EBFCAA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468192472"/>
        <c:axId val="468193256"/>
      </c:barChart>
      <c:catAx>
        <c:axId val="4681924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8193256"/>
        <c:crosses val="autoZero"/>
        <c:auto val="1"/>
        <c:lblAlgn val="ctr"/>
        <c:lblOffset val="100"/>
        <c:noMultiLvlLbl val="0"/>
      </c:catAx>
      <c:valAx>
        <c:axId val="4681932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Glutathione Concentration (log</a:t>
                </a:r>
                <a:r>
                  <a:rPr lang="en-US" baseline="-25000"/>
                  <a:t>10</a:t>
                </a:r>
                <a:r>
                  <a:rPr lang="en-US"/>
                  <a:t>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8192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5]Alive Samples ANOVA'!$J$22:$O$22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5]Alive Samples ANOVA'!$J$23:$O$23</c:f>
              <c:numCache>
                <c:formatCode>General</c:formatCode>
                <c:ptCount val="6"/>
                <c:pt idx="0">
                  <c:v>9.1909831070671224</c:v>
                </c:pt>
                <c:pt idx="1">
                  <c:v>21.343641952528788</c:v>
                </c:pt>
                <c:pt idx="2">
                  <c:v>25.290296447601058</c:v>
                </c:pt>
                <c:pt idx="3">
                  <c:v>30.332349718429384</c:v>
                </c:pt>
                <c:pt idx="4">
                  <c:v>39.035894247379268</c:v>
                </c:pt>
                <c:pt idx="5">
                  <c:v>42.758095919378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AC-4D06-89D3-352B7F6C90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468194040"/>
        <c:axId val="468197176"/>
      </c:barChart>
      <c:catAx>
        <c:axId val="468194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ing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8197176"/>
        <c:crosses val="autoZero"/>
        <c:auto val="1"/>
        <c:lblAlgn val="ctr"/>
        <c:lblOffset val="100"/>
        <c:noMultiLvlLbl val="0"/>
      </c:catAx>
      <c:valAx>
        <c:axId val="468197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Glutathione Concentration (</a:t>
                </a: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µM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8194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 paperSize="9" orientation="landscape" horizontalDpi="-3" verticalDpi="0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6]Alive Samples ANOVA'!$Q$22:$V$22</c:f>
              <c:strCache>
                <c:ptCount val="6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  <c:pt idx="4">
                  <c:v>T4</c:v>
                </c:pt>
                <c:pt idx="5">
                  <c:v>T5</c:v>
                </c:pt>
              </c:strCache>
            </c:strRef>
          </c:cat>
          <c:val>
            <c:numRef>
              <c:f>'[6]Alive Samples ANOVA'!$Q$23:$V$23</c:f>
              <c:numCache>
                <c:formatCode>General</c:formatCode>
                <c:ptCount val="6"/>
                <c:pt idx="0">
                  <c:v>0.44212358253701345</c:v>
                </c:pt>
                <c:pt idx="1">
                  <c:v>0.52230985882608438</c:v>
                </c:pt>
                <c:pt idx="2">
                  <c:v>0.70291673848070835</c:v>
                </c:pt>
                <c:pt idx="3">
                  <c:v>0.80554805167187193</c:v>
                </c:pt>
                <c:pt idx="4">
                  <c:v>0.97509427253824676</c:v>
                </c:pt>
                <c:pt idx="5">
                  <c:v>1.09013295600421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08-4345-8DC1-D6E4D956F4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469788912"/>
        <c:axId val="469790088"/>
      </c:barChart>
      <c:catAx>
        <c:axId val="469788912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9790088"/>
        <c:crosses val="autoZero"/>
        <c:auto val="1"/>
        <c:lblAlgn val="ctr"/>
        <c:lblOffset val="100"/>
        <c:noMultiLvlLbl val="0"/>
      </c:catAx>
      <c:valAx>
        <c:axId val="4697900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SOD Concentration (log10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9788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38150</xdr:colOff>
      <xdr:row>20</xdr:row>
      <xdr:rowOff>61911</xdr:rowOff>
    </xdr:from>
    <xdr:to>
      <xdr:col>15</xdr:col>
      <xdr:colOff>523875</xdr:colOff>
      <xdr:row>36</xdr:row>
      <xdr:rowOff>2857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1028604-B2E9-40E1-8130-6ACCFC07A6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38150</xdr:colOff>
      <xdr:row>20</xdr:row>
      <xdr:rowOff>80961</xdr:rowOff>
    </xdr:from>
    <xdr:to>
      <xdr:col>25</xdr:col>
      <xdr:colOff>47626</xdr:colOff>
      <xdr:row>36</xdr:row>
      <xdr:rowOff>4762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59FBA59-03F3-433F-AAD6-22A009B27C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95275</xdr:colOff>
      <xdr:row>16</xdr:row>
      <xdr:rowOff>90487</xdr:rowOff>
    </xdr:from>
    <xdr:to>
      <xdr:col>14</xdr:col>
      <xdr:colOff>533400</xdr:colOff>
      <xdr:row>30</xdr:row>
      <xdr:rowOff>142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1660273-BD54-4C27-B7A7-7B260B66FD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95350</xdr:colOff>
      <xdr:row>23</xdr:row>
      <xdr:rowOff>147637</xdr:rowOff>
    </xdr:from>
    <xdr:to>
      <xdr:col>14</xdr:col>
      <xdr:colOff>409575</xdr:colOff>
      <xdr:row>37</xdr:row>
      <xdr:rowOff>1809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33191BF-8990-42AA-B1B1-5F41934D30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200025</xdr:colOff>
      <xdr:row>23</xdr:row>
      <xdr:rowOff>147637</xdr:rowOff>
    </xdr:from>
    <xdr:to>
      <xdr:col>23</xdr:col>
      <xdr:colOff>66675</xdr:colOff>
      <xdr:row>38</xdr:row>
      <xdr:rowOff>571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76D0F85-23FB-4A6A-A199-EDE20754D9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61950</xdr:colOff>
      <xdr:row>17</xdr:row>
      <xdr:rowOff>195262</xdr:rowOff>
    </xdr:from>
    <xdr:to>
      <xdr:col>14</xdr:col>
      <xdr:colOff>600075</xdr:colOff>
      <xdr:row>31</xdr:row>
      <xdr:rowOff>1190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B5C84A8-FF25-49A7-989E-DE9AD2CA23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38125</xdr:colOff>
      <xdr:row>24</xdr:row>
      <xdr:rowOff>90487</xdr:rowOff>
    </xdr:from>
    <xdr:to>
      <xdr:col>20</xdr:col>
      <xdr:colOff>542925</xdr:colOff>
      <xdr:row>38</xdr:row>
      <xdr:rowOff>142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12C7425-5B29-41C5-95DC-D656176DB3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7150</xdr:colOff>
      <xdr:row>24</xdr:row>
      <xdr:rowOff>119061</xdr:rowOff>
    </xdr:from>
    <xdr:to>
      <xdr:col>13</xdr:col>
      <xdr:colOff>123825</xdr:colOff>
      <xdr:row>38</xdr:row>
      <xdr:rowOff>14287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610ECB0-3314-45B2-96C8-4E40016BD2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61950</xdr:colOff>
      <xdr:row>24</xdr:row>
      <xdr:rowOff>61911</xdr:rowOff>
    </xdr:from>
    <xdr:to>
      <xdr:col>20</xdr:col>
      <xdr:colOff>457200</xdr:colOff>
      <xdr:row>39</xdr:row>
      <xdr:rowOff>10477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C8E44F1-29E8-4E5B-816F-39E46BBB68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6250</xdr:colOff>
      <xdr:row>24</xdr:row>
      <xdr:rowOff>80961</xdr:rowOff>
    </xdr:from>
    <xdr:to>
      <xdr:col>12</xdr:col>
      <xdr:colOff>409575</xdr:colOff>
      <xdr:row>40</xdr:row>
      <xdr:rowOff>952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3B974A8-7FC5-4880-B4F1-AC0CCC1058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28600</xdr:colOff>
      <xdr:row>17</xdr:row>
      <xdr:rowOff>4762</xdr:rowOff>
    </xdr:from>
    <xdr:to>
      <xdr:col>21</xdr:col>
      <xdr:colOff>104775</xdr:colOff>
      <xdr:row>31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9D7BAF2-FFF5-48FB-BBD3-26A9B3DC05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885825</xdr:colOff>
      <xdr:row>17</xdr:row>
      <xdr:rowOff>4762</xdr:rowOff>
    </xdr:from>
    <xdr:to>
      <xdr:col>12</xdr:col>
      <xdr:colOff>514350</xdr:colOff>
      <xdr:row>30</xdr:row>
      <xdr:rowOff>1285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0F77A0A-DAB5-4521-8481-454F9A8308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ulia\Downloads\Amylase%20Analysis%20(Alive%20Samples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ulia\Downloads\Lipase%20Analysis%20(Alive%20Samples)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ulia\Downloads\Trypsin%20Analysis%20(Alive%20Samples)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ulia\Downloads\Catalase%20Analysis%20(Alive%20Samples)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ulia\Downloads\Glutathione%20Analysis%20(Alive%20Samples)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ulia\Downloads\SOD%20Analysis%20(Alive%20Samples)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ulia\Downloads\TBARS%20Analysis%20(Alive%20Samples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ive Samples"/>
      <sheetName val="Alive (graph for presentation)"/>
      <sheetName val="Relative amylase alive sample"/>
      <sheetName val="Correlation extract vs amylase"/>
      <sheetName val="Correlation Survival vs amylase"/>
    </sheetNames>
    <sheetDataSet>
      <sheetData sheetId="0">
        <row r="18">
          <cell r="J18" t="str">
            <v>T0</v>
          </cell>
          <cell r="K18" t="str">
            <v>T1</v>
          </cell>
          <cell r="L18" t="str">
            <v>T2</v>
          </cell>
          <cell r="M18" t="str">
            <v>T3</v>
          </cell>
          <cell r="N18" t="str">
            <v>T4</v>
          </cell>
          <cell r="O18" t="str">
            <v>T5</v>
          </cell>
          <cell r="R18" t="str">
            <v>T0</v>
          </cell>
          <cell r="S18" t="str">
            <v>T1</v>
          </cell>
          <cell r="T18" t="str">
            <v>T2</v>
          </cell>
          <cell r="U18" t="str">
            <v>T3</v>
          </cell>
          <cell r="V18" t="str">
            <v>T4</v>
          </cell>
          <cell r="W18" t="str">
            <v>T5</v>
          </cell>
        </row>
        <row r="19">
          <cell r="J19">
            <v>52.436868686868678</v>
          </cell>
          <cell r="K19">
            <v>71.557239057239045</v>
          </cell>
          <cell r="L19">
            <v>83.484848484848499</v>
          </cell>
          <cell r="M19">
            <v>99.267676767676775</v>
          </cell>
          <cell r="N19">
            <v>155.0589225589226</v>
          </cell>
          <cell r="O19">
            <v>157.6767676767677</v>
          </cell>
          <cell r="R19">
            <v>1.7196367495203846</v>
          </cell>
          <cell r="S19">
            <v>1.8546535755323146</v>
          </cell>
          <cell r="T19">
            <v>1.9216076633099164</v>
          </cell>
          <cell r="U19">
            <v>1.9968078578945769</v>
          </cell>
          <cell r="V19">
            <v>2.1904967619091225</v>
          </cell>
          <cell r="W19">
            <v>2.1977677084648675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ive Samples"/>
      <sheetName val="Alive (graph for presentation)"/>
      <sheetName val="Relative lipase Alive sample"/>
      <sheetName val="Correlation extract vs samples"/>
      <sheetName val="survival vs lipase"/>
    </sheetNames>
    <sheetDataSet>
      <sheetData sheetId="0">
        <row r="14">
          <cell r="J14" t="str">
            <v>T0</v>
          </cell>
          <cell r="K14" t="str">
            <v>T1</v>
          </cell>
          <cell r="L14" t="str">
            <v>T2</v>
          </cell>
          <cell r="M14" t="str">
            <v>T3</v>
          </cell>
          <cell r="N14" t="str">
            <v>T4</v>
          </cell>
          <cell r="O14" t="str">
            <v>T5</v>
          </cell>
        </row>
        <row r="15">
          <cell r="J15">
            <v>5.2132187706543229</v>
          </cell>
          <cell r="K15">
            <v>3.9174267459792858</v>
          </cell>
          <cell r="L15">
            <v>3.0372328706763638</v>
          </cell>
          <cell r="M15">
            <v>1.136373650583826</v>
          </cell>
          <cell r="N15">
            <v>1.5169105739140487</v>
          </cell>
          <cell r="O15">
            <v>1.7857914878624643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ive Samples"/>
      <sheetName val="Alive (graph for presentation)"/>
      <sheetName val="relative trypsin alive sample"/>
      <sheetName val="Correlation extract vs trypsin"/>
      <sheetName val="trypsin vs survival"/>
    </sheetNames>
    <sheetDataSet>
      <sheetData sheetId="0">
        <row r="22">
          <cell r="J22" t="str">
            <v>T0</v>
          </cell>
          <cell r="K22" t="str">
            <v>T1</v>
          </cell>
          <cell r="L22" t="str">
            <v>T2</v>
          </cell>
          <cell r="M22" t="str">
            <v>T3</v>
          </cell>
          <cell r="N22" t="str">
            <v>T4</v>
          </cell>
          <cell r="O22" t="str">
            <v>T5</v>
          </cell>
          <cell r="Q22" t="str">
            <v>T0</v>
          </cell>
          <cell r="R22" t="str">
            <v>T1</v>
          </cell>
          <cell r="S22" t="str">
            <v>T2</v>
          </cell>
          <cell r="T22" t="str">
            <v>T3</v>
          </cell>
          <cell r="U22" t="str">
            <v>T4</v>
          </cell>
          <cell r="V22" t="str">
            <v>T5</v>
          </cell>
        </row>
        <row r="23">
          <cell r="J23">
            <v>6.1682269936259511</v>
          </cell>
          <cell r="K23">
            <v>12.411385606874331</v>
          </cell>
          <cell r="L23">
            <v>23.607466288770127</v>
          </cell>
          <cell r="M23">
            <v>38.792171669981393</v>
          </cell>
          <cell r="N23">
            <v>52.126827480898683</v>
          </cell>
          <cell r="O23">
            <v>32.154339034109078</v>
          </cell>
          <cell r="Q23">
            <v>0.79016034757617271</v>
          </cell>
          <cell r="R23">
            <v>1.0938202688337857</v>
          </cell>
          <cell r="S23">
            <v>1.373049378190389</v>
          </cell>
          <cell r="T23">
            <v>1.5887440930284995</v>
          </cell>
          <cell r="U23">
            <v>1.7170612938994663</v>
          </cell>
          <cell r="V23">
            <v>1.5072395866356432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ive Samples"/>
      <sheetName val="Alive (graph for presentation)"/>
      <sheetName val="Correlation CAT vs Extract"/>
      <sheetName val="CAT vs survival"/>
    </sheetNames>
    <sheetDataSet>
      <sheetData sheetId="0">
        <row r="15">
          <cell r="J15" t="str">
            <v>T0</v>
          </cell>
          <cell r="K15" t="str">
            <v>T1</v>
          </cell>
          <cell r="L15" t="str">
            <v>T2</v>
          </cell>
          <cell r="M15" t="str">
            <v>T3</v>
          </cell>
          <cell r="N15" t="str">
            <v>T4</v>
          </cell>
          <cell r="O15" t="str">
            <v>T5</v>
          </cell>
        </row>
        <row r="16">
          <cell r="J16">
            <v>0.66757814782354663</v>
          </cell>
          <cell r="K16">
            <v>0.76969721147325132</v>
          </cell>
          <cell r="L16">
            <v>0.84217193527955314</v>
          </cell>
          <cell r="M16">
            <v>0.91612432511308928</v>
          </cell>
          <cell r="N16">
            <v>0.97326649958228884</v>
          </cell>
          <cell r="O16">
            <v>1.0449353624611357</v>
          </cell>
        </row>
      </sheetData>
      <sheetData sheetId="1" refreshError="1"/>
      <sheetData sheetId="2" refreshError="1"/>
      <sheetData sheetId="3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ive Samples ANOVA"/>
      <sheetName val="Alive (Graph for presentation)"/>
      <sheetName val="Correlation Glu vs Extract"/>
      <sheetName val="Correlation Glu vs survival"/>
    </sheetNames>
    <sheetDataSet>
      <sheetData sheetId="0">
        <row r="22">
          <cell r="J22" t="str">
            <v>T0</v>
          </cell>
          <cell r="K22" t="str">
            <v>T1</v>
          </cell>
          <cell r="L22" t="str">
            <v>T2</v>
          </cell>
          <cell r="M22" t="str">
            <v>T3</v>
          </cell>
          <cell r="N22" t="str">
            <v>T4</v>
          </cell>
          <cell r="O22" t="str">
            <v>T5</v>
          </cell>
          <cell r="Q22" t="str">
            <v>T0</v>
          </cell>
          <cell r="R22" t="str">
            <v>T1</v>
          </cell>
          <cell r="S22" t="str">
            <v>T2</v>
          </cell>
          <cell r="T22" t="str">
            <v>T3</v>
          </cell>
          <cell r="U22" t="str">
            <v>T4</v>
          </cell>
          <cell r="V22" t="str">
            <v>T5</v>
          </cell>
        </row>
        <row r="23">
          <cell r="J23">
            <v>9.1909831070671224</v>
          </cell>
          <cell r="K23">
            <v>21.343641952528788</v>
          </cell>
          <cell r="L23">
            <v>25.290296447601058</v>
          </cell>
          <cell r="M23">
            <v>30.332349718429384</v>
          </cell>
          <cell r="N23">
            <v>39.035894247379268</v>
          </cell>
          <cell r="O23">
            <v>42.758095919378434</v>
          </cell>
          <cell r="Q23">
            <v>0.9633619678756572</v>
          </cell>
          <cell r="R23">
            <v>1.3292685268473401</v>
          </cell>
          <cell r="S23">
            <v>1.402953920083936</v>
          </cell>
          <cell r="T23">
            <v>1.4819060545645757</v>
          </cell>
          <cell r="U23">
            <v>1.591464132778555</v>
          </cell>
          <cell r="V23">
            <v>1.6310183571981294</v>
          </cell>
        </row>
      </sheetData>
      <sheetData sheetId="1" refreshError="1"/>
      <sheetData sheetId="2" refreshError="1"/>
      <sheetData sheetId="3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ive Samples ANOVA"/>
      <sheetName val="Alive (Graph for presentation)"/>
      <sheetName val="Correlation SOD vs Extract"/>
      <sheetName val="Correlation Transformed"/>
      <sheetName val="Correlation SOD vs survival"/>
      <sheetName val="SOD vs Survival transformed"/>
    </sheetNames>
    <sheetDataSet>
      <sheetData sheetId="0">
        <row r="22">
          <cell r="J22" t="str">
            <v>T0</v>
          </cell>
          <cell r="K22" t="str">
            <v>T1</v>
          </cell>
          <cell r="L22" t="str">
            <v>T2</v>
          </cell>
          <cell r="M22" t="str">
            <v>T3</v>
          </cell>
          <cell r="N22" t="str">
            <v>T4</v>
          </cell>
          <cell r="O22" t="str">
            <v>T5</v>
          </cell>
          <cell r="Q22" t="str">
            <v>T0</v>
          </cell>
          <cell r="R22" t="str">
            <v>T1</v>
          </cell>
          <cell r="S22" t="str">
            <v>T2</v>
          </cell>
          <cell r="T22" t="str">
            <v>T3</v>
          </cell>
          <cell r="U22" t="str">
            <v>T4</v>
          </cell>
          <cell r="V22" t="str">
            <v>T5</v>
          </cell>
        </row>
        <row r="23">
          <cell r="J23">
            <v>2.7677291164457642</v>
          </cell>
          <cell r="K23">
            <v>3.3289698269591916</v>
          </cell>
          <cell r="L23">
            <v>5.0456455482211426</v>
          </cell>
          <cell r="M23">
            <v>6.3906944203747074</v>
          </cell>
          <cell r="N23">
            <v>9.4426582633481182</v>
          </cell>
          <cell r="O23">
            <v>12.306454660442114</v>
          </cell>
          <cell r="Q23">
            <v>0.44212358253701345</v>
          </cell>
          <cell r="R23">
            <v>0.52230985882608438</v>
          </cell>
          <cell r="S23">
            <v>0.70291673848070835</v>
          </cell>
          <cell r="T23">
            <v>0.80554805167187193</v>
          </cell>
          <cell r="U23">
            <v>0.97509427253824676</v>
          </cell>
          <cell r="V23">
            <v>1.0901329560042121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ive Samples"/>
      <sheetName val="Alive (Graph for presentation)"/>
      <sheetName val="Correlation TBARS vs Extract"/>
      <sheetName val="Correlation (Transformed)"/>
      <sheetName val="TBARS vs survival"/>
      <sheetName val="TBARS vs survival (transformed)"/>
    </sheetNames>
    <sheetDataSet>
      <sheetData sheetId="0">
        <row r="15">
          <cell r="J15" t="str">
            <v>T0</v>
          </cell>
          <cell r="K15" t="str">
            <v>T1</v>
          </cell>
          <cell r="L15" t="str">
            <v>T2</v>
          </cell>
          <cell r="M15" t="str">
            <v>T3</v>
          </cell>
          <cell r="N15" t="str">
            <v>T4</v>
          </cell>
          <cell r="O15" t="str">
            <v>T5</v>
          </cell>
          <cell r="Q15" t="str">
            <v>T0</v>
          </cell>
          <cell r="R15" t="str">
            <v>T1</v>
          </cell>
          <cell r="S15" t="str">
            <v>T2</v>
          </cell>
          <cell r="T15" t="str">
            <v>T3</v>
          </cell>
          <cell r="U15" t="str">
            <v>T4</v>
          </cell>
          <cell r="V15" t="str">
            <v>T5</v>
          </cell>
        </row>
        <row r="16">
          <cell r="J16">
            <v>2407.6277641277666</v>
          </cell>
          <cell r="K16">
            <v>2539.8209706959728</v>
          </cell>
          <cell r="L16">
            <v>2642.5967628430712</v>
          </cell>
          <cell r="M16">
            <v>3328.239241764129</v>
          </cell>
          <cell r="N16">
            <v>3667.8385135134999</v>
          </cell>
          <cell r="O16">
            <v>4114.7915413533874</v>
          </cell>
          <cell r="Q16">
            <v>3.3815893428509414</v>
          </cell>
          <cell r="R16">
            <v>3.4048031047384097</v>
          </cell>
          <cell r="S16">
            <v>3.4220308986471686</v>
          </cell>
          <cell r="T16">
            <v>3.5222145368625486</v>
          </cell>
          <cell r="U16">
            <v>3.564410206432592</v>
          </cell>
          <cell r="V16">
            <v>3.6143478383980789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252B9-97A2-48B8-B565-FBFAF3A5B578}">
  <dimension ref="A1:W59"/>
  <sheetViews>
    <sheetView workbookViewId="0">
      <selection activeCell="B25" sqref="B25"/>
    </sheetView>
  </sheetViews>
  <sheetFormatPr defaultColWidth="9.1796875" defaultRowHeight="15.5" x14ac:dyDescent="0.35"/>
  <cols>
    <col min="1" max="1" width="9.1796875" style="3"/>
    <col min="2" max="2" width="19.1796875" style="3" bestFit="1" customWidth="1"/>
    <col min="3" max="8" width="13.7265625" style="3" bestFit="1" customWidth="1"/>
    <col min="9" max="9" width="9.1796875" style="3"/>
    <col min="10" max="10" width="19.26953125" style="3" bestFit="1" customWidth="1"/>
    <col min="11" max="16384" width="9.1796875" style="3"/>
  </cols>
  <sheetData>
    <row r="1" spans="1:10" x14ac:dyDescent="0.35">
      <c r="A1" s="1" t="s">
        <v>0</v>
      </c>
      <c r="B1" s="2"/>
    </row>
    <row r="3" spans="1:10" x14ac:dyDescent="0.35">
      <c r="B3" s="4" t="s">
        <v>1</v>
      </c>
      <c r="C3" s="5" t="s">
        <v>2</v>
      </c>
      <c r="D3" s="5"/>
      <c r="E3" s="5"/>
      <c r="F3" s="5"/>
      <c r="G3" s="5"/>
      <c r="H3" s="5"/>
      <c r="I3" s="5"/>
      <c r="J3" s="5"/>
    </row>
    <row r="4" spans="1:10" x14ac:dyDescent="0.35">
      <c r="B4" s="4" t="s">
        <v>3</v>
      </c>
      <c r="C4" s="5" t="s">
        <v>4</v>
      </c>
      <c r="D4" s="5"/>
      <c r="E4" s="5"/>
      <c r="F4" s="5"/>
      <c r="G4" s="5"/>
      <c r="H4" s="5"/>
      <c r="I4" s="5"/>
      <c r="J4" s="5"/>
    </row>
    <row r="5" spans="1:10" x14ac:dyDescent="0.35">
      <c r="B5" s="4"/>
      <c r="C5" s="4"/>
    </row>
    <row r="6" spans="1:10" x14ac:dyDescent="0.35">
      <c r="B6" s="4" t="s">
        <v>5</v>
      </c>
      <c r="C6" s="4">
        <v>0.05</v>
      </c>
    </row>
    <row r="8" spans="1:10" x14ac:dyDescent="0.35">
      <c r="C8" s="6" t="s">
        <v>6</v>
      </c>
      <c r="D8" s="6" t="s">
        <v>7</v>
      </c>
      <c r="E8" s="6" t="s">
        <v>8</v>
      </c>
      <c r="F8" s="6" t="s">
        <v>9</v>
      </c>
      <c r="G8" s="6" t="s">
        <v>10</v>
      </c>
      <c r="H8" s="6" t="s">
        <v>11</v>
      </c>
    </row>
    <row r="9" spans="1:10" x14ac:dyDescent="0.35">
      <c r="C9" s="7">
        <v>53.905723905723903</v>
      </c>
      <c r="D9" s="7">
        <v>71.464646464646393</v>
      </c>
      <c r="E9" s="7">
        <v>85.95959595959593</v>
      </c>
      <c r="F9" s="7">
        <v>91.515151515151501</v>
      </c>
      <c r="G9" s="7">
        <v>137.27272727272742</v>
      </c>
      <c r="H9" s="3">
        <v>165.35353535353536</v>
      </c>
    </row>
    <row r="10" spans="1:10" x14ac:dyDescent="0.35">
      <c r="C10" s="3">
        <v>50.97643097643099</v>
      </c>
      <c r="D10" s="3">
        <v>71.919191919191888</v>
      </c>
      <c r="E10" s="3">
        <v>77.47474747474746</v>
      </c>
      <c r="F10" s="3">
        <v>98.787878787878768</v>
      </c>
      <c r="G10" s="3">
        <v>128.18181818181833</v>
      </c>
      <c r="H10" s="3">
        <v>166.26262626262627</v>
      </c>
    </row>
    <row r="11" spans="1:10" x14ac:dyDescent="0.35">
      <c r="C11" s="3">
        <v>50.774410774410782</v>
      </c>
      <c r="D11" s="3">
        <v>67.828282828282823</v>
      </c>
      <c r="E11" s="3">
        <v>76.717171717171709</v>
      </c>
      <c r="F11" s="3">
        <v>91.363636363636374</v>
      </c>
      <c r="G11" s="3">
        <v>144.54545454545465</v>
      </c>
      <c r="H11" s="3">
        <v>158.38383838383839</v>
      </c>
    </row>
    <row r="12" spans="1:10" x14ac:dyDescent="0.35">
      <c r="C12" s="3">
        <v>50.673400673400657</v>
      </c>
      <c r="D12" s="3">
        <v>66.464646464646449</v>
      </c>
      <c r="E12" s="3">
        <v>75.959595959595944</v>
      </c>
      <c r="F12" s="3">
        <v>91.515151515151501</v>
      </c>
      <c r="G12" s="3">
        <v>132.72727272727286</v>
      </c>
      <c r="H12" s="3">
        <v>153.83838383838383</v>
      </c>
    </row>
    <row r="13" spans="1:10" x14ac:dyDescent="0.35">
      <c r="C13" s="3">
        <v>53.804713804713806</v>
      </c>
      <c r="D13" s="3">
        <v>67.676767676767597</v>
      </c>
      <c r="E13" s="3">
        <v>83.989898989898975</v>
      </c>
      <c r="F13" s="3">
        <v>98.484848484848456</v>
      </c>
      <c r="G13" s="3">
        <v>147.27272727272742</v>
      </c>
      <c r="H13" s="3">
        <v>161.71717171717171</v>
      </c>
    </row>
    <row r="14" spans="1:10" x14ac:dyDescent="0.35">
      <c r="C14" s="3">
        <v>52.592592592592588</v>
      </c>
      <c r="D14" s="3">
        <v>70.707070707070642</v>
      </c>
      <c r="E14" s="3">
        <v>80.95959595959593</v>
      </c>
      <c r="F14" s="3">
        <v>93.48484848484847</v>
      </c>
      <c r="G14" s="3">
        <v>140.60606060606074</v>
      </c>
      <c r="H14" s="3">
        <v>161.41414141414143</v>
      </c>
    </row>
    <row r="15" spans="1:10" x14ac:dyDescent="0.35">
      <c r="C15" s="3">
        <v>51.792929292929273</v>
      </c>
      <c r="D15" s="3">
        <v>74.107744107744139</v>
      </c>
      <c r="E15" s="3">
        <v>81.590909090909122</v>
      </c>
      <c r="F15" s="3">
        <v>100.20202020202022</v>
      </c>
      <c r="G15" s="3">
        <v>213.43434343434339</v>
      </c>
      <c r="H15" s="3">
        <v>157.37373737373741</v>
      </c>
    </row>
    <row r="16" spans="1:10" x14ac:dyDescent="0.35">
      <c r="C16" s="3">
        <v>53.005050505050505</v>
      </c>
      <c r="D16" s="3">
        <v>79.764309764309786</v>
      </c>
      <c r="E16" s="3">
        <v>89.318181818181856</v>
      </c>
      <c r="F16" s="3">
        <v>99.29292929292933</v>
      </c>
      <c r="G16" s="3">
        <v>97.575757575757578</v>
      </c>
      <c r="H16" s="3">
        <v>147.67676767676767</v>
      </c>
    </row>
    <row r="17" spans="2:23" x14ac:dyDescent="0.35">
      <c r="C17" s="3">
        <v>53.459595959595951</v>
      </c>
      <c r="D17" s="3">
        <v>74.915824915824942</v>
      </c>
      <c r="E17" s="3">
        <v>82.954545454545467</v>
      </c>
      <c r="F17" s="3">
        <v>104.74747474747477</v>
      </c>
      <c r="G17" s="3">
        <v>71.111111111111114</v>
      </c>
      <c r="H17" s="3">
        <v>166.76767676767679</v>
      </c>
    </row>
    <row r="18" spans="2:23" x14ac:dyDescent="0.35">
      <c r="C18" s="3">
        <v>53.005050505050505</v>
      </c>
      <c r="D18" s="3">
        <v>67.239057239057274</v>
      </c>
      <c r="E18" s="3">
        <v>87.045454545454561</v>
      </c>
      <c r="F18" s="3">
        <v>98.989898989898975</v>
      </c>
      <c r="G18" s="3">
        <v>256.56565656565658</v>
      </c>
      <c r="H18" s="3">
        <v>138.88888888888894</v>
      </c>
      <c r="J18" s="6" t="s">
        <v>6</v>
      </c>
      <c r="K18" s="6" t="s">
        <v>7</v>
      </c>
      <c r="L18" s="6" t="s">
        <v>8</v>
      </c>
      <c r="M18" s="6" t="s">
        <v>9</v>
      </c>
      <c r="N18" s="6" t="s">
        <v>10</v>
      </c>
      <c r="O18" s="6" t="s">
        <v>11</v>
      </c>
      <c r="R18" s="6" t="s">
        <v>6</v>
      </c>
      <c r="S18" s="6" t="s">
        <v>7</v>
      </c>
      <c r="T18" s="6" t="s">
        <v>8</v>
      </c>
      <c r="U18" s="6" t="s">
        <v>9</v>
      </c>
      <c r="V18" s="6" t="s">
        <v>10</v>
      </c>
      <c r="W18" s="6" t="s">
        <v>11</v>
      </c>
    </row>
    <row r="19" spans="2:23" x14ac:dyDescent="0.35">
      <c r="C19" s="3">
        <v>51.868686868686865</v>
      </c>
      <c r="D19" s="3">
        <v>74.309764309764347</v>
      </c>
      <c r="E19" s="3">
        <v>93.409090909090949</v>
      </c>
      <c r="F19" s="3">
        <v>112.32323232323236</v>
      </c>
      <c r="G19" s="3">
        <v>238.68686868686865</v>
      </c>
      <c r="H19" s="3">
        <v>160.70707070707073</v>
      </c>
      <c r="J19" s="3">
        <f>C21</f>
        <v>52.436868686868678</v>
      </c>
      <c r="K19" s="3">
        <f t="shared" ref="K19:O19" si="0">D21</f>
        <v>71.557239057239045</v>
      </c>
      <c r="L19" s="3">
        <f t="shared" si="0"/>
        <v>83.484848484848499</v>
      </c>
      <c r="M19" s="3">
        <f t="shared" si="0"/>
        <v>99.267676767676775</v>
      </c>
      <c r="N19" s="3">
        <f t="shared" si="0"/>
        <v>155.0589225589226</v>
      </c>
      <c r="O19" s="3">
        <f t="shared" si="0"/>
        <v>157.6767676767677</v>
      </c>
      <c r="R19" s="3">
        <f>LOG10(J19)</f>
        <v>1.7196367495203846</v>
      </c>
      <c r="S19" s="3">
        <f t="shared" ref="S19:W19" si="1">LOG10(K19)</f>
        <v>1.8546535755323146</v>
      </c>
      <c r="T19" s="3">
        <f t="shared" si="1"/>
        <v>1.9216076633099164</v>
      </c>
      <c r="U19" s="3">
        <f t="shared" si="1"/>
        <v>1.9968078578945769</v>
      </c>
      <c r="V19" s="3">
        <f t="shared" si="1"/>
        <v>2.1904967619091225</v>
      </c>
      <c r="W19" s="3">
        <f t="shared" si="1"/>
        <v>2.1977677084648675</v>
      </c>
    </row>
    <row r="20" spans="2:23" x14ac:dyDescent="0.35">
      <c r="C20" s="8">
        <v>53.383838383838381</v>
      </c>
      <c r="D20" s="8">
        <v>72.289562289562326</v>
      </c>
      <c r="E20" s="8">
        <v>86.43939393939398</v>
      </c>
      <c r="F20" s="8">
        <v>110.50505050505049</v>
      </c>
      <c r="G20" s="8">
        <v>152.72727272727272</v>
      </c>
      <c r="H20" s="8">
        <v>153.73737373737376</v>
      </c>
    </row>
    <row r="21" spans="2:23" x14ac:dyDescent="0.35">
      <c r="B21" s="3" t="s">
        <v>12</v>
      </c>
      <c r="C21" s="9">
        <f>AVERAGE(C9:C20)</f>
        <v>52.436868686868678</v>
      </c>
      <c r="D21" s="9">
        <f t="shared" ref="D21:H21" si="2">AVERAGE(D9:D20)</f>
        <v>71.557239057239045</v>
      </c>
      <c r="E21" s="9">
        <f t="shared" si="2"/>
        <v>83.484848484848499</v>
      </c>
      <c r="F21" s="9">
        <f t="shared" si="2"/>
        <v>99.267676767676775</v>
      </c>
      <c r="G21" s="9">
        <f t="shared" si="2"/>
        <v>155.0589225589226</v>
      </c>
      <c r="H21" s="9">
        <f t="shared" si="2"/>
        <v>157.6767676767677</v>
      </c>
    </row>
    <row r="22" spans="2:23" x14ac:dyDescent="0.35">
      <c r="C22" s="3">
        <f>_xlfn.STDEV.S(C9:C20)</f>
        <v>1.1826442739754224</v>
      </c>
      <c r="D22" s="3">
        <f t="shared" ref="D22:H22" si="3">_xlfn.STDEV.S(D9:D20)</f>
        <v>3.9040842583893021</v>
      </c>
      <c r="E22" s="3">
        <f t="shared" si="3"/>
        <v>5.300963784680877</v>
      </c>
      <c r="F22" s="3">
        <f t="shared" si="3"/>
        <v>7.036698351405831</v>
      </c>
      <c r="G22" s="3">
        <f t="shared" si="3"/>
        <v>54.755156843870012</v>
      </c>
      <c r="H22" s="3">
        <f t="shared" si="3"/>
        <v>8.1942224781436686</v>
      </c>
    </row>
    <row r="25" spans="2:23" x14ac:dyDescent="0.35">
      <c r="B25" s="10" t="s">
        <v>13</v>
      </c>
      <c r="C25" s="10"/>
      <c r="D25" s="10"/>
      <c r="E25" s="10"/>
      <c r="F25" s="10"/>
      <c r="G25" s="10"/>
      <c r="H25" s="10"/>
    </row>
    <row r="26" spans="2:23" x14ac:dyDescent="0.35">
      <c r="B26" s="10"/>
      <c r="C26" s="10"/>
      <c r="D26" s="10"/>
      <c r="E26" s="10"/>
      <c r="F26" s="10"/>
      <c r="G26" s="10"/>
      <c r="H26" s="10"/>
    </row>
    <row r="27" spans="2:23" ht="16" thickBot="1" x14ac:dyDescent="0.4">
      <c r="B27" s="10" t="s">
        <v>14</v>
      </c>
      <c r="C27" s="10"/>
      <c r="D27" s="10"/>
      <c r="E27" s="10"/>
      <c r="F27" s="10"/>
      <c r="G27" s="10"/>
      <c r="H27" s="10"/>
    </row>
    <row r="28" spans="2:23" x14ac:dyDescent="0.35">
      <c r="B28" s="11" t="s">
        <v>15</v>
      </c>
      <c r="C28" s="11" t="s">
        <v>16</v>
      </c>
      <c r="D28" s="11" t="s">
        <v>17</v>
      </c>
      <c r="E28" s="11" t="s">
        <v>12</v>
      </c>
      <c r="F28" s="11" t="s">
        <v>18</v>
      </c>
      <c r="G28" s="10"/>
      <c r="H28" s="10"/>
    </row>
    <row r="29" spans="2:23" x14ac:dyDescent="0.35">
      <c r="B29" s="10" t="s">
        <v>19</v>
      </c>
      <c r="C29" s="10">
        <v>12</v>
      </c>
      <c r="D29" s="10">
        <v>629.24242424242414</v>
      </c>
      <c r="E29" s="10">
        <v>52.436868686868678</v>
      </c>
      <c r="F29" s="10">
        <v>1.3986474787668541</v>
      </c>
      <c r="G29" s="10"/>
      <c r="H29" s="10"/>
    </row>
    <row r="30" spans="2:23" x14ac:dyDescent="0.35">
      <c r="B30" s="10" t="s">
        <v>20</v>
      </c>
      <c r="C30" s="10">
        <v>12</v>
      </c>
      <c r="D30" s="10">
        <v>858.68686868686859</v>
      </c>
      <c r="E30" s="10">
        <v>71.557239057239045</v>
      </c>
      <c r="F30" s="10">
        <v>15.241873896603146</v>
      </c>
      <c r="G30" s="10"/>
      <c r="H30" s="10"/>
    </row>
    <row r="31" spans="2:23" x14ac:dyDescent="0.35">
      <c r="B31" s="10" t="s">
        <v>21</v>
      </c>
      <c r="C31" s="10">
        <v>12</v>
      </c>
      <c r="D31" s="10">
        <v>1001.818181818182</v>
      </c>
      <c r="E31" s="10">
        <v>83.484848484848499</v>
      </c>
      <c r="F31" s="10">
        <v>28.100217046498212</v>
      </c>
      <c r="G31" s="10"/>
      <c r="H31" s="10"/>
    </row>
    <row r="32" spans="2:23" x14ac:dyDescent="0.35">
      <c r="B32" s="10" t="s">
        <v>22</v>
      </c>
      <c r="C32" s="10">
        <v>12</v>
      </c>
      <c r="D32" s="10">
        <v>1191.2121212121212</v>
      </c>
      <c r="E32" s="10">
        <v>99.267676767676775</v>
      </c>
      <c r="F32" s="10">
        <v>49.515123688677541</v>
      </c>
      <c r="G32" s="10"/>
      <c r="H32" s="10"/>
    </row>
    <row r="33" spans="2:12" x14ac:dyDescent="0.35">
      <c r="B33" s="10" t="s">
        <v>23</v>
      </c>
      <c r="C33" s="10">
        <v>12</v>
      </c>
      <c r="D33" s="10">
        <v>1860.7070707070714</v>
      </c>
      <c r="E33" s="10">
        <v>155.0589225589226</v>
      </c>
      <c r="F33" s="10">
        <v>2998.1272009968047</v>
      </c>
      <c r="G33" s="10"/>
      <c r="H33" s="10"/>
    </row>
    <row r="34" spans="2:12" ht="16" thickBot="1" x14ac:dyDescent="0.4">
      <c r="B34" s="12" t="s">
        <v>24</v>
      </c>
      <c r="C34" s="12">
        <v>12</v>
      </c>
      <c r="D34" s="12">
        <v>1892.1212121212122</v>
      </c>
      <c r="E34" s="12">
        <v>157.6767676767677</v>
      </c>
      <c r="F34" s="12">
        <v>67.145282021314969</v>
      </c>
      <c r="G34" s="10"/>
      <c r="H34" s="10"/>
    </row>
    <row r="35" spans="2:12" x14ac:dyDescent="0.35">
      <c r="B35" s="10"/>
      <c r="C35" s="10"/>
      <c r="D35" s="10"/>
      <c r="E35" s="10"/>
      <c r="F35" s="10"/>
      <c r="G35" s="10"/>
      <c r="H35" s="10"/>
    </row>
    <row r="36" spans="2:12" x14ac:dyDescent="0.35">
      <c r="B36" s="10"/>
      <c r="C36" s="10"/>
      <c r="D36" s="10"/>
      <c r="E36" s="10"/>
      <c r="F36" s="10"/>
      <c r="G36" s="10"/>
      <c r="H36" s="10"/>
    </row>
    <row r="37" spans="2:12" ht="16" thickBot="1" x14ac:dyDescent="0.4">
      <c r="B37" s="10" t="s">
        <v>25</v>
      </c>
      <c r="C37" s="10"/>
      <c r="D37" s="10"/>
      <c r="E37" s="10"/>
      <c r="F37" s="10"/>
      <c r="G37" s="10"/>
      <c r="H37" s="10"/>
    </row>
    <row r="38" spans="2:12" x14ac:dyDescent="0.35">
      <c r="B38" s="11" t="s">
        <v>26</v>
      </c>
      <c r="C38" s="11" t="s">
        <v>27</v>
      </c>
      <c r="D38" s="11" t="s">
        <v>28</v>
      </c>
      <c r="E38" s="11" t="s">
        <v>29</v>
      </c>
      <c r="F38" s="11" t="s">
        <v>30</v>
      </c>
      <c r="G38" s="11" t="s">
        <v>31</v>
      </c>
      <c r="H38" s="11" t="s">
        <v>32</v>
      </c>
    </row>
    <row r="39" spans="2:12" x14ac:dyDescent="0.35">
      <c r="B39" s="10" t="s">
        <v>33</v>
      </c>
      <c r="C39" s="10">
        <v>115672.3556057206</v>
      </c>
      <c r="D39" s="10">
        <v>5</v>
      </c>
      <c r="E39" s="10">
        <v>23134.471121144121</v>
      </c>
      <c r="F39" s="10">
        <v>43.932768300963659</v>
      </c>
      <c r="G39" s="10">
        <v>1.0343079484182851E-19</v>
      </c>
      <c r="H39" s="10">
        <v>2.3538089579190342</v>
      </c>
    </row>
    <row r="40" spans="2:12" x14ac:dyDescent="0.35">
      <c r="B40" s="10" t="s">
        <v>34</v>
      </c>
      <c r="C40" s="10">
        <v>34754.811796415299</v>
      </c>
      <c r="D40" s="10">
        <v>66</v>
      </c>
      <c r="E40" s="10">
        <v>526.58805752144394</v>
      </c>
      <c r="F40" s="10"/>
      <c r="G40" s="10"/>
      <c r="H40" s="10"/>
    </row>
    <row r="41" spans="2:12" ht="17.5" x14ac:dyDescent="0.45">
      <c r="B41" s="10"/>
      <c r="C41" s="10"/>
      <c r="D41" s="10"/>
      <c r="E41" s="10"/>
      <c r="F41" s="10"/>
      <c r="G41" s="10"/>
      <c r="H41" s="10"/>
      <c r="J41" s="13" t="s">
        <v>35</v>
      </c>
      <c r="K41" s="4"/>
      <c r="L41" s="3" t="s">
        <v>43</v>
      </c>
    </row>
    <row r="42" spans="2:12" ht="16" thickBot="1" x14ac:dyDescent="0.4">
      <c r="B42" s="12" t="s">
        <v>36</v>
      </c>
      <c r="C42" s="12">
        <v>150427.16740213591</v>
      </c>
      <c r="D42" s="12">
        <v>71</v>
      </c>
      <c r="E42" s="12"/>
      <c r="F42" s="12"/>
      <c r="G42" s="12"/>
      <c r="H42" s="12"/>
      <c r="J42" s="3">
        <v>4.1630000000000003</v>
      </c>
    </row>
    <row r="44" spans="2:12" x14ac:dyDescent="0.35">
      <c r="D44" s="13" t="s">
        <v>37</v>
      </c>
      <c r="E44" s="13" t="s">
        <v>38</v>
      </c>
      <c r="F44" s="13" t="s">
        <v>39</v>
      </c>
      <c r="G44" s="13" t="s">
        <v>40</v>
      </c>
      <c r="H44" s="13" t="s">
        <v>41</v>
      </c>
      <c r="I44" s="13" t="s">
        <v>42</v>
      </c>
    </row>
    <row r="45" spans="2:12" x14ac:dyDescent="0.35">
      <c r="B45" s="14" t="s">
        <v>6</v>
      </c>
      <c r="C45" s="15" t="s">
        <v>7</v>
      </c>
      <c r="D45" s="3">
        <f>ABS($E$29-E30)</f>
        <v>19.120370370370367</v>
      </c>
      <c r="E45" s="3">
        <f>$C$29</f>
        <v>12</v>
      </c>
      <c r="F45" s="3">
        <f>C30</f>
        <v>12</v>
      </c>
      <c r="G45" s="3">
        <f>SQRT(0.5*$E$40*(1/E45+1/F45))</f>
        <v>6.6243745460825956</v>
      </c>
      <c r="H45" s="3">
        <f>D45/G45</f>
        <v>2.8863661372646012</v>
      </c>
      <c r="I45" s="16" t="str">
        <f>IF(H45&gt;$J$42,"Reject","Accept")</f>
        <v>Accept</v>
      </c>
    </row>
    <row r="46" spans="2:12" x14ac:dyDescent="0.35">
      <c r="B46" s="14" t="s">
        <v>6</v>
      </c>
      <c r="C46" s="17" t="s">
        <v>8</v>
      </c>
      <c r="D46" s="3">
        <f t="shared" ref="D46:D49" si="4">ABS($E$29-E31)</f>
        <v>31.047979797979821</v>
      </c>
      <c r="E46" s="3">
        <f t="shared" ref="E46:E49" si="5">$C$29</f>
        <v>12</v>
      </c>
      <c r="F46" s="3">
        <f>C31</f>
        <v>12</v>
      </c>
      <c r="G46" s="3">
        <f t="shared" ref="G46:G59" si="6">SQRT(0.5*$E$40*(1/E46+1/F46))</f>
        <v>6.6243745460825956</v>
      </c>
      <c r="H46" s="3">
        <f t="shared" ref="H46:H59" si="7">D46/G46</f>
        <v>4.6869300010127626</v>
      </c>
      <c r="I46" s="10" t="str">
        <f t="shared" ref="I46:I59" si="8">IF(H46&gt;$J$42,"Reject","Accept")</f>
        <v>Reject</v>
      </c>
    </row>
    <row r="47" spans="2:12" x14ac:dyDescent="0.35">
      <c r="B47" s="14" t="s">
        <v>6</v>
      </c>
      <c r="C47" s="18" t="s">
        <v>9</v>
      </c>
      <c r="D47" s="3">
        <f t="shared" si="4"/>
        <v>46.830808080808097</v>
      </c>
      <c r="E47" s="3">
        <f t="shared" si="5"/>
        <v>12</v>
      </c>
      <c r="F47" s="3">
        <f>C32</f>
        <v>12</v>
      </c>
      <c r="G47" s="3">
        <f t="shared" si="6"/>
        <v>6.6243745460825956</v>
      </c>
      <c r="H47" s="3">
        <f t="shared" si="7"/>
        <v>7.0694686351184757</v>
      </c>
      <c r="I47" s="10" t="str">
        <f t="shared" si="8"/>
        <v>Reject</v>
      </c>
    </row>
    <row r="48" spans="2:12" x14ac:dyDescent="0.35">
      <c r="B48" s="14" t="s">
        <v>6</v>
      </c>
      <c r="C48" s="19" t="s">
        <v>10</v>
      </c>
      <c r="D48" s="3">
        <f t="shared" si="4"/>
        <v>102.62205387205393</v>
      </c>
      <c r="E48" s="3">
        <f t="shared" si="5"/>
        <v>12</v>
      </c>
      <c r="F48" s="3">
        <f t="shared" ref="F48:F49" si="9">C33</f>
        <v>12</v>
      </c>
      <c r="G48" s="3">
        <f t="shared" si="6"/>
        <v>6.6243745460825956</v>
      </c>
      <c r="H48" s="3">
        <f t="shared" si="7"/>
        <v>15.491583870773237</v>
      </c>
      <c r="I48" s="10" t="str">
        <f t="shared" si="8"/>
        <v>Reject</v>
      </c>
    </row>
    <row r="49" spans="2:9" x14ac:dyDescent="0.35">
      <c r="B49" s="14" t="s">
        <v>6</v>
      </c>
      <c r="C49" s="20" t="s">
        <v>11</v>
      </c>
      <c r="D49" s="3">
        <f t="shared" si="4"/>
        <v>105.23989898989902</v>
      </c>
      <c r="E49" s="3">
        <f t="shared" si="5"/>
        <v>12</v>
      </c>
      <c r="F49" s="3">
        <f t="shared" si="9"/>
        <v>12</v>
      </c>
      <c r="G49" s="3">
        <f t="shared" si="6"/>
        <v>6.6243745460825956</v>
      </c>
      <c r="H49" s="3">
        <f t="shared" si="7"/>
        <v>15.886767612216902</v>
      </c>
      <c r="I49" s="10" t="str">
        <f t="shared" si="8"/>
        <v>Reject</v>
      </c>
    </row>
    <row r="50" spans="2:9" x14ac:dyDescent="0.35">
      <c r="B50" s="15" t="s">
        <v>7</v>
      </c>
      <c r="C50" s="17" t="s">
        <v>8</v>
      </c>
      <c r="D50" s="3">
        <f>ABS($E$30-E31)</f>
        <v>11.927609427609454</v>
      </c>
      <c r="E50" s="3">
        <f>$C$30</f>
        <v>12</v>
      </c>
      <c r="F50" s="3">
        <f>C31</f>
        <v>12</v>
      </c>
      <c r="G50" s="3">
        <f t="shared" si="6"/>
        <v>6.6243745460825956</v>
      </c>
      <c r="H50" s="3">
        <f t="shared" si="7"/>
        <v>1.8005638637481618</v>
      </c>
      <c r="I50" s="16" t="str">
        <f t="shared" si="8"/>
        <v>Accept</v>
      </c>
    </row>
    <row r="51" spans="2:9" x14ac:dyDescent="0.35">
      <c r="B51" s="15" t="s">
        <v>7</v>
      </c>
      <c r="C51" s="18" t="s">
        <v>9</v>
      </c>
      <c r="D51" s="3">
        <f t="shared" ref="D51:D53" si="10">ABS($E$30-E32)</f>
        <v>27.710437710437731</v>
      </c>
      <c r="E51" s="3">
        <f t="shared" ref="E51:E53" si="11">$C$30</f>
        <v>12</v>
      </c>
      <c r="F51" s="3">
        <f t="shared" ref="F51:F53" si="12">C32</f>
        <v>12</v>
      </c>
      <c r="G51" s="3">
        <f t="shared" si="6"/>
        <v>6.6243745460825956</v>
      </c>
      <c r="H51" s="3">
        <f t="shared" si="7"/>
        <v>4.1831024978538744</v>
      </c>
      <c r="I51" s="10" t="str">
        <f t="shared" si="8"/>
        <v>Reject</v>
      </c>
    </row>
    <row r="52" spans="2:9" x14ac:dyDescent="0.35">
      <c r="B52" s="15" t="s">
        <v>7</v>
      </c>
      <c r="C52" s="19" t="s">
        <v>10</v>
      </c>
      <c r="D52" s="3">
        <f t="shared" si="10"/>
        <v>83.501683501683559</v>
      </c>
      <c r="E52" s="3">
        <f t="shared" si="11"/>
        <v>12</v>
      </c>
      <c r="F52" s="3">
        <f t="shared" si="12"/>
        <v>12</v>
      </c>
      <c r="G52" s="3">
        <f t="shared" si="6"/>
        <v>6.6243745460825956</v>
      </c>
      <c r="H52" s="3">
        <f t="shared" si="7"/>
        <v>12.605217733508637</v>
      </c>
      <c r="I52" s="10" t="str">
        <f t="shared" si="8"/>
        <v>Reject</v>
      </c>
    </row>
    <row r="53" spans="2:9" x14ac:dyDescent="0.35">
      <c r="B53" s="15" t="s">
        <v>7</v>
      </c>
      <c r="C53" s="20" t="s">
        <v>11</v>
      </c>
      <c r="D53" s="3">
        <f t="shared" si="10"/>
        <v>86.119528619528651</v>
      </c>
      <c r="E53" s="3">
        <f t="shared" si="11"/>
        <v>12</v>
      </c>
      <c r="F53" s="3">
        <f t="shared" si="12"/>
        <v>12</v>
      </c>
      <c r="G53" s="3">
        <f t="shared" si="6"/>
        <v>6.6243745460825956</v>
      </c>
      <c r="H53" s="3">
        <f t="shared" si="7"/>
        <v>13.0004014749523</v>
      </c>
      <c r="I53" s="10" t="str">
        <f t="shared" si="8"/>
        <v>Reject</v>
      </c>
    </row>
    <row r="54" spans="2:9" x14ac:dyDescent="0.35">
      <c r="B54" s="17" t="s">
        <v>8</v>
      </c>
      <c r="C54" s="18" t="s">
        <v>9</v>
      </c>
      <c r="D54" s="3">
        <f>ABS($E$31-E32)</f>
        <v>15.782828282828277</v>
      </c>
      <c r="E54" s="3">
        <f>$C$31</f>
        <v>12</v>
      </c>
      <c r="F54" s="3">
        <f>C32</f>
        <v>12</v>
      </c>
      <c r="G54" s="3">
        <f t="shared" si="6"/>
        <v>6.6243745460825956</v>
      </c>
      <c r="H54" s="3">
        <f t="shared" si="7"/>
        <v>2.3825386341057126</v>
      </c>
      <c r="I54" s="16" t="str">
        <f t="shared" si="8"/>
        <v>Accept</v>
      </c>
    </row>
    <row r="55" spans="2:9" x14ac:dyDescent="0.35">
      <c r="B55" s="17" t="s">
        <v>8</v>
      </c>
      <c r="C55" s="19" t="s">
        <v>10</v>
      </c>
      <c r="D55" s="3">
        <f t="shared" ref="D55:D56" si="13">ABS($E$31-E33)</f>
        <v>71.574074074074105</v>
      </c>
      <c r="E55" s="3">
        <f t="shared" ref="E55:E56" si="14">$C$31</f>
        <v>12</v>
      </c>
      <c r="F55" s="3">
        <f t="shared" ref="F55:F56" si="15">C33</f>
        <v>12</v>
      </c>
      <c r="G55" s="3">
        <f t="shared" si="6"/>
        <v>6.6243745460825956</v>
      </c>
      <c r="H55" s="3">
        <f t="shared" si="7"/>
        <v>10.804653869760475</v>
      </c>
      <c r="I55" s="10" t="str">
        <f t="shared" si="8"/>
        <v>Reject</v>
      </c>
    </row>
    <row r="56" spans="2:9" x14ac:dyDescent="0.35">
      <c r="B56" s="17" t="s">
        <v>8</v>
      </c>
      <c r="C56" s="20" t="s">
        <v>11</v>
      </c>
      <c r="D56" s="3">
        <f t="shared" si="13"/>
        <v>74.191919191919197</v>
      </c>
      <c r="E56" s="3">
        <f t="shared" si="14"/>
        <v>12</v>
      </c>
      <c r="F56" s="3">
        <f t="shared" si="15"/>
        <v>12</v>
      </c>
      <c r="G56" s="3">
        <f t="shared" si="6"/>
        <v>6.6243745460825956</v>
      </c>
      <c r="H56" s="3">
        <f t="shared" si="7"/>
        <v>11.199837611204138</v>
      </c>
      <c r="I56" s="10" t="str">
        <f t="shared" si="8"/>
        <v>Reject</v>
      </c>
    </row>
    <row r="57" spans="2:9" x14ac:dyDescent="0.35">
      <c r="B57" s="18" t="s">
        <v>9</v>
      </c>
      <c r="C57" s="19" t="s">
        <v>10</v>
      </c>
      <c r="D57" s="3">
        <f>ABS($E$32-E33)</f>
        <v>55.791245791245828</v>
      </c>
      <c r="E57" s="3">
        <f>$C$32</f>
        <v>12</v>
      </c>
      <c r="F57" s="3">
        <f>C33</f>
        <v>12</v>
      </c>
      <c r="G57" s="3">
        <f t="shared" si="6"/>
        <v>6.6243745460825956</v>
      </c>
      <c r="H57" s="3">
        <f t="shared" si="7"/>
        <v>8.4221152356547631</v>
      </c>
      <c r="I57" s="10" t="str">
        <f t="shared" si="8"/>
        <v>Reject</v>
      </c>
    </row>
    <row r="58" spans="2:9" x14ac:dyDescent="0.35">
      <c r="B58" s="18" t="s">
        <v>9</v>
      </c>
      <c r="C58" s="20" t="s">
        <v>11</v>
      </c>
      <c r="D58" s="3">
        <f>ABS($E$32-E34)</f>
        <v>58.409090909090921</v>
      </c>
      <c r="E58" s="3">
        <f>$C$32</f>
        <v>12</v>
      </c>
      <c r="F58" s="3">
        <f>C34</f>
        <v>12</v>
      </c>
      <c r="G58" s="3">
        <f t="shared" si="6"/>
        <v>6.6243745460825956</v>
      </c>
      <c r="H58" s="3">
        <f t="shared" si="7"/>
        <v>8.8172989770984262</v>
      </c>
      <c r="I58" s="10" t="str">
        <f t="shared" si="8"/>
        <v>Reject</v>
      </c>
    </row>
    <row r="59" spans="2:9" x14ac:dyDescent="0.35">
      <c r="B59" s="19" t="s">
        <v>10</v>
      </c>
      <c r="C59" s="20" t="s">
        <v>11</v>
      </c>
      <c r="D59" s="8">
        <f>ABS($E$33-E34)</f>
        <v>2.6178451178450928</v>
      </c>
      <c r="E59" s="8">
        <f>C33</f>
        <v>12</v>
      </c>
      <c r="F59" s="8">
        <f>C34</f>
        <v>12</v>
      </c>
      <c r="G59" s="8">
        <f t="shared" si="6"/>
        <v>6.6243745460825956</v>
      </c>
      <c r="H59" s="8">
        <f t="shared" si="7"/>
        <v>0.39518374144366386</v>
      </c>
      <c r="I59" s="21" t="str">
        <f t="shared" si="8"/>
        <v>Accept</v>
      </c>
    </row>
  </sheetData>
  <mergeCells count="2">
    <mergeCell ref="C3:J3"/>
    <mergeCell ref="C4:J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A7A28-E01F-47BC-93EC-B8C3BD752B06}">
  <dimension ref="A1:V53"/>
  <sheetViews>
    <sheetView workbookViewId="0">
      <selection activeCell="B12" sqref="B12"/>
    </sheetView>
  </sheetViews>
  <sheetFormatPr defaultColWidth="9.1796875" defaultRowHeight="15.5" x14ac:dyDescent="0.35"/>
  <cols>
    <col min="1" max="1" width="9.1796875" style="3"/>
    <col min="2" max="2" width="19.1796875" style="3" bestFit="1" customWidth="1"/>
    <col min="3" max="8" width="13.7265625" style="3" bestFit="1" customWidth="1"/>
    <col min="9" max="9" width="9.1796875" style="3"/>
    <col min="10" max="10" width="19.26953125" style="3" bestFit="1" customWidth="1"/>
    <col min="11" max="16384" width="9.1796875" style="3"/>
  </cols>
  <sheetData>
    <row r="1" spans="1:22" x14ac:dyDescent="0.35">
      <c r="A1" s="1" t="s">
        <v>44</v>
      </c>
      <c r="B1" s="2"/>
    </row>
    <row r="3" spans="1:22" x14ac:dyDescent="0.35">
      <c r="B3" s="4" t="s">
        <v>1</v>
      </c>
      <c r="C3" s="5" t="s">
        <v>45</v>
      </c>
      <c r="D3" s="5"/>
      <c r="E3" s="5"/>
      <c r="F3" s="5"/>
      <c r="G3" s="5"/>
      <c r="H3" s="5"/>
      <c r="I3" s="5"/>
      <c r="J3" s="5"/>
    </row>
    <row r="4" spans="1:22" x14ac:dyDescent="0.35">
      <c r="B4" s="4" t="s">
        <v>3</v>
      </c>
      <c r="C4" s="5" t="s">
        <v>46</v>
      </c>
      <c r="D4" s="5"/>
      <c r="E4" s="5"/>
      <c r="F4" s="5"/>
      <c r="G4" s="5"/>
      <c r="H4" s="5"/>
      <c r="I4" s="5"/>
      <c r="J4" s="5"/>
    </row>
    <row r="5" spans="1:22" x14ac:dyDescent="0.35">
      <c r="B5" s="4"/>
      <c r="C5" s="4"/>
    </row>
    <row r="6" spans="1:22" x14ac:dyDescent="0.35">
      <c r="B6" s="4" t="s">
        <v>5</v>
      </c>
      <c r="C6" s="4">
        <v>0.05</v>
      </c>
    </row>
    <row r="8" spans="1:22" x14ac:dyDescent="0.35">
      <c r="C8" s="6" t="s">
        <v>6</v>
      </c>
      <c r="D8" s="6" t="s">
        <v>7</v>
      </c>
      <c r="E8" s="6" t="s">
        <v>8</v>
      </c>
      <c r="F8" s="6" t="s">
        <v>9</v>
      </c>
      <c r="G8" s="6" t="s">
        <v>10</v>
      </c>
      <c r="H8" s="6" t="s">
        <v>11</v>
      </c>
    </row>
    <row r="9" spans="1:22" x14ac:dyDescent="0.35">
      <c r="C9" s="7">
        <v>3.3205551883674786</v>
      </c>
      <c r="D9" s="7">
        <v>6.4842476316369169</v>
      </c>
      <c r="E9" s="7">
        <v>3.8625247851949815</v>
      </c>
      <c r="F9" s="7">
        <v>0.81780127781449485</v>
      </c>
      <c r="G9" s="7">
        <v>7.0535360211500278</v>
      </c>
      <c r="H9" s="3">
        <v>1.9371374017771938</v>
      </c>
    </row>
    <row r="10" spans="1:22" x14ac:dyDescent="0.35">
      <c r="C10" s="3">
        <v>9.7316589557171138</v>
      </c>
      <c r="D10" s="3">
        <v>6.6230447235073733</v>
      </c>
      <c r="E10" s="3">
        <v>3.113461114782996</v>
      </c>
      <c r="F10" s="3">
        <v>1.1086142322097334</v>
      </c>
      <c r="G10" s="3">
        <v>0.10035632356</v>
      </c>
      <c r="H10" s="3">
        <v>1.6937367592799999</v>
      </c>
    </row>
    <row r="11" spans="1:22" x14ac:dyDescent="0.35">
      <c r="C11" s="3">
        <v>2.4996695307336321</v>
      </c>
      <c r="D11" s="3">
        <v>1.4928398325622285</v>
      </c>
      <c r="E11" s="3">
        <v>0.44326944260850798</v>
      </c>
      <c r="F11" s="3">
        <v>1.3531614893148249</v>
      </c>
      <c r="G11" s="3">
        <v>0.13875892847999999</v>
      </c>
      <c r="H11" s="3">
        <v>1.589043107879859</v>
      </c>
    </row>
    <row r="12" spans="1:22" x14ac:dyDescent="0.35">
      <c r="C12" s="3">
        <v>8.8512888301387918</v>
      </c>
      <c r="D12" s="3">
        <v>1.5589336858338818</v>
      </c>
      <c r="E12" s="3">
        <v>3.8008371888081087</v>
      </c>
      <c r="F12" s="3">
        <v>1.2209737827715335</v>
      </c>
      <c r="G12" s="3">
        <v>0.13856385679</v>
      </c>
      <c r="H12" s="3">
        <v>1.9305280164500278</v>
      </c>
    </row>
    <row r="13" spans="1:22" x14ac:dyDescent="0.35">
      <c r="C13" s="3">
        <v>1.6629213483145968</v>
      </c>
      <c r="D13" s="3">
        <v>3.4280678563560292</v>
      </c>
      <c r="E13" s="3">
        <v>3.9660718219872249</v>
      </c>
      <c r="F13" s="3">
        <v>1.181317470808543</v>
      </c>
      <c r="G13" s="3">
        <v>0.15333773959021646</v>
      </c>
      <c r="H13" s="3">
        <v>1.7785121539252422</v>
      </c>
    </row>
    <row r="14" spans="1:22" x14ac:dyDescent="0.35">
      <c r="C14" s="8"/>
      <c r="D14" s="8"/>
      <c r="E14" s="8"/>
      <c r="F14" s="8"/>
      <c r="G14" s="8"/>
      <c r="H14" s="8"/>
      <c r="J14" s="6" t="s">
        <v>6</v>
      </c>
      <c r="K14" s="6" t="s">
        <v>7</v>
      </c>
      <c r="L14" s="6" t="s">
        <v>8</v>
      </c>
      <c r="M14" s="6" t="s">
        <v>9</v>
      </c>
      <c r="N14" s="6" t="s">
        <v>10</v>
      </c>
      <c r="O14" s="6" t="s">
        <v>11</v>
      </c>
      <c r="Q14" s="6" t="s">
        <v>6</v>
      </c>
      <c r="R14" s="6" t="s">
        <v>7</v>
      </c>
      <c r="S14" s="6" t="s">
        <v>8</v>
      </c>
      <c r="T14" s="6" t="s">
        <v>9</v>
      </c>
      <c r="U14" s="6" t="s">
        <v>10</v>
      </c>
      <c r="V14" s="6" t="s">
        <v>11</v>
      </c>
    </row>
    <row r="15" spans="1:22" x14ac:dyDescent="0.35">
      <c r="B15" s="3" t="s">
        <v>12</v>
      </c>
      <c r="C15" s="9">
        <f t="shared" ref="C15:H15" si="0">AVERAGE(C9:C14)</f>
        <v>5.2132187706543229</v>
      </c>
      <c r="D15" s="9">
        <f t="shared" si="0"/>
        <v>3.9174267459792858</v>
      </c>
      <c r="E15" s="9">
        <f t="shared" si="0"/>
        <v>3.0372328706763638</v>
      </c>
      <c r="F15" s="9">
        <f t="shared" si="0"/>
        <v>1.136373650583826</v>
      </c>
      <c r="G15" s="9">
        <f t="shared" si="0"/>
        <v>1.5169105739140487</v>
      </c>
      <c r="H15" s="9">
        <f t="shared" si="0"/>
        <v>1.7857914878624643</v>
      </c>
      <c r="J15" s="3">
        <f>C15</f>
        <v>5.2132187706543229</v>
      </c>
      <c r="K15" s="3">
        <f t="shared" ref="K15:O15" si="1">D15</f>
        <v>3.9174267459792858</v>
      </c>
      <c r="L15" s="3">
        <f t="shared" si="1"/>
        <v>3.0372328706763638</v>
      </c>
      <c r="M15" s="3">
        <f t="shared" si="1"/>
        <v>1.136373650583826</v>
      </c>
      <c r="N15" s="3">
        <f t="shared" si="1"/>
        <v>1.5169105739140487</v>
      </c>
      <c r="O15" s="3">
        <f t="shared" si="1"/>
        <v>1.7857914878624643</v>
      </c>
      <c r="Q15" s="3">
        <f>LOG10(J15)</f>
        <v>0.7171059503048054</v>
      </c>
      <c r="R15" s="3">
        <f t="shared" ref="R15:V15" si="2">LOG10(K15)</f>
        <v>0.5930008841158867</v>
      </c>
      <c r="S15" s="3">
        <f t="shared" si="2"/>
        <v>0.48247809141531928</v>
      </c>
      <c r="T15" s="3">
        <f t="shared" si="2"/>
        <v>5.5521155059068385E-2</v>
      </c>
      <c r="U15" s="3">
        <f t="shared" si="2"/>
        <v>0.18095997867702296</v>
      </c>
      <c r="V15" s="3">
        <f t="shared" si="2"/>
        <v>0.25183074852942844</v>
      </c>
    </row>
    <row r="16" spans="1:22" x14ac:dyDescent="0.35">
      <c r="C16" s="3">
        <f>_xlfn.STDEV.S(C9:C13)</f>
        <v>3.7815999313772184</v>
      </c>
      <c r="D16" s="3">
        <f t="shared" ref="D16:H16" si="3">_xlfn.STDEV.S(D9:D13)</f>
        <v>2.5293043232128087</v>
      </c>
      <c r="E16" s="3">
        <f t="shared" si="3"/>
        <v>1.4884049438631133</v>
      </c>
      <c r="F16" s="3">
        <f t="shared" si="3"/>
        <v>0.1990182393428904</v>
      </c>
      <c r="G16" s="3">
        <f t="shared" si="3"/>
        <v>3.0951300373369719</v>
      </c>
      <c r="H16" s="3">
        <f t="shared" si="3"/>
        <v>0.15090662274151831</v>
      </c>
    </row>
    <row r="19" spans="2:8" x14ac:dyDescent="0.35">
      <c r="B19" s="10" t="s">
        <v>13</v>
      </c>
      <c r="C19" s="10"/>
      <c r="D19" s="10"/>
      <c r="E19" s="10"/>
      <c r="F19" s="10"/>
      <c r="G19" s="10"/>
      <c r="H19" s="10"/>
    </row>
    <row r="20" spans="2:8" x14ac:dyDescent="0.35">
      <c r="B20" s="10"/>
      <c r="C20" s="10"/>
      <c r="D20" s="10"/>
      <c r="E20" s="10"/>
      <c r="F20" s="10"/>
      <c r="G20" s="10"/>
      <c r="H20" s="10"/>
    </row>
    <row r="21" spans="2:8" ht="16" thickBot="1" x14ac:dyDescent="0.4">
      <c r="B21" s="10" t="s">
        <v>14</v>
      </c>
      <c r="C21" s="10"/>
      <c r="D21" s="10"/>
      <c r="E21" s="10"/>
      <c r="F21" s="10"/>
      <c r="G21" s="10"/>
      <c r="H21" s="10"/>
    </row>
    <row r="22" spans="2:8" x14ac:dyDescent="0.35">
      <c r="B22" s="11" t="s">
        <v>15</v>
      </c>
      <c r="C22" s="11" t="s">
        <v>16</v>
      </c>
      <c r="D22" s="11" t="s">
        <v>17</v>
      </c>
      <c r="E22" s="11" t="s">
        <v>12</v>
      </c>
      <c r="F22" s="11" t="s">
        <v>18</v>
      </c>
      <c r="G22" s="10"/>
      <c r="H22" s="10"/>
    </row>
    <row r="23" spans="2:8" x14ac:dyDescent="0.35">
      <c r="B23" s="10" t="s">
        <v>6</v>
      </c>
      <c r="C23" s="10">
        <v>5</v>
      </c>
      <c r="D23" s="10">
        <v>26.066093853271614</v>
      </c>
      <c r="E23" s="10">
        <v>5.2132187706543229</v>
      </c>
      <c r="F23" s="10">
        <v>14.300498040992181</v>
      </c>
      <c r="G23" s="10"/>
      <c r="H23" s="10"/>
    </row>
    <row r="24" spans="2:8" x14ac:dyDescent="0.35">
      <c r="B24" s="10" t="s">
        <v>7</v>
      </c>
      <c r="C24" s="10">
        <v>5</v>
      </c>
      <c r="D24" s="10">
        <v>19.587133729896429</v>
      </c>
      <c r="E24" s="10">
        <v>3.9174267459792858</v>
      </c>
      <c r="F24" s="10">
        <v>6.3973803594230034</v>
      </c>
      <c r="G24" s="10"/>
      <c r="H24" s="10"/>
    </row>
    <row r="25" spans="2:8" x14ac:dyDescent="0.35">
      <c r="B25" s="10" t="s">
        <v>8</v>
      </c>
      <c r="C25" s="10">
        <v>5</v>
      </c>
      <c r="D25" s="10">
        <v>15.18616435338182</v>
      </c>
      <c r="E25" s="10">
        <v>3.0372328706763638</v>
      </c>
      <c r="F25" s="10">
        <v>2.2153492769161574</v>
      </c>
      <c r="G25" s="10"/>
      <c r="H25" s="10"/>
    </row>
    <row r="26" spans="2:8" x14ac:dyDescent="0.35">
      <c r="B26" s="10" t="s">
        <v>9</v>
      </c>
      <c r="C26" s="10">
        <v>5</v>
      </c>
      <c r="D26" s="10">
        <v>5.6818682529191298</v>
      </c>
      <c r="E26" s="10">
        <v>1.136373650583826</v>
      </c>
      <c r="F26" s="10">
        <v>3.9608259591144002E-2</v>
      </c>
      <c r="G26" s="10"/>
      <c r="H26" s="10"/>
    </row>
    <row r="27" spans="2:8" x14ac:dyDescent="0.35">
      <c r="B27" s="10" t="s">
        <v>10</v>
      </c>
      <c r="C27" s="10">
        <v>5</v>
      </c>
      <c r="D27" s="10">
        <v>7.5845528695702438</v>
      </c>
      <c r="E27" s="10">
        <v>1.5169105739140487</v>
      </c>
      <c r="F27" s="10">
        <v>9.5798299480255658</v>
      </c>
      <c r="G27" s="10"/>
      <c r="H27" s="10"/>
    </row>
    <row r="28" spans="2:8" ht="16" thickBot="1" x14ac:dyDescent="0.4">
      <c r="B28" s="12" t="s">
        <v>11</v>
      </c>
      <c r="C28" s="12">
        <v>5</v>
      </c>
      <c r="D28" s="12">
        <v>8.9289574393123221</v>
      </c>
      <c r="E28" s="12">
        <v>1.7857914878624643</v>
      </c>
      <c r="F28" s="12">
        <v>2.277280878725093E-2</v>
      </c>
      <c r="G28" s="10"/>
      <c r="H28" s="10"/>
    </row>
    <row r="29" spans="2:8" x14ac:dyDescent="0.35">
      <c r="B29" s="10"/>
      <c r="C29" s="10"/>
      <c r="D29" s="10"/>
      <c r="E29" s="10"/>
      <c r="F29" s="10"/>
      <c r="G29" s="10"/>
      <c r="H29" s="10"/>
    </row>
    <row r="30" spans="2:8" x14ac:dyDescent="0.35">
      <c r="B30" s="10"/>
      <c r="C30" s="10"/>
      <c r="D30" s="10"/>
      <c r="E30" s="10"/>
      <c r="F30" s="10"/>
      <c r="G30" s="10"/>
      <c r="H30" s="10"/>
    </row>
    <row r="31" spans="2:8" ht="16" thickBot="1" x14ac:dyDescent="0.4">
      <c r="B31" s="10" t="s">
        <v>25</v>
      </c>
      <c r="C31" s="10"/>
      <c r="D31" s="10"/>
      <c r="E31" s="10"/>
      <c r="F31" s="10"/>
      <c r="G31" s="10"/>
      <c r="H31" s="10"/>
    </row>
    <row r="32" spans="2:8" x14ac:dyDescent="0.35">
      <c r="B32" s="11" t="s">
        <v>26</v>
      </c>
      <c r="C32" s="11" t="s">
        <v>27</v>
      </c>
      <c r="D32" s="11" t="s">
        <v>28</v>
      </c>
      <c r="E32" s="11" t="s">
        <v>29</v>
      </c>
      <c r="F32" s="11" t="s">
        <v>30</v>
      </c>
      <c r="G32" s="11" t="s">
        <v>31</v>
      </c>
      <c r="H32" s="11" t="s">
        <v>32</v>
      </c>
    </row>
    <row r="33" spans="2:12" x14ac:dyDescent="0.35">
      <c r="B33" s="10" t="s">
        <v>33</v>
      </c>
      <c r="C33" s="10">
        <v>62.824628472780631</v>
      </c>
      <c r="D33" s="10">
        <v>5</v>
      </c>
      <c r="E33" s="10">
        <v>12.564925694556127</v>
      </c>
      <c r="F33" s="10">
        <v>2.3157284064442383</v>
      </c>
      <c r="G33" s="22">
        <v>7.5057052201924018E-2</v>
      </c>
      <c r="H33" s="10">
        <v>2.6206541478628855</v>
      </c>
    </row>
    <row r="34" spans="2:12" x14ac:dyDescent="0.35">
      <c r="B34" s="10" t="s">
        <v>34</v>
      </c>
      <c r="C34" s="10">
        <v>130.22175477494122</v>
      </c>
      <c r="D34" s="10">
        <v>24</v>
      </c>
      <c r="E34" s="10">
        <v>5.4259064489558844</v>
      </c>
      <c r="F34" s="10"/>
      <c r="G34" s="10"/>
      <c r="H34" s="10"/>
    </row>
    <row r="35" spans="2:12" ht="17.5" x14ac:dyDescent="0.45">
      <c r="B35" s="10"/>
      <c r="C35" s="10"/>
      <c r="D35" s="10"/>
      <c r="E35" s="10"/>
      <c r="F35" s="10"/>
      <c r="G35" s="10"/>
      <c r="H35" s="10"/>
      <c r="J35" s="13" t="s">
        <v>35</v>
      </c>
      <c r="K35" s="4"/>
      <c r="L35" s="3" t="s">
        <v>43</v>
      </c>
    </row>
    <row r="36" spans="2:12" ht="16" thickBot="1" x14ac:dyDescent="0.4">
      <c r="B36" s="12" t="s">
        <v>36</v>
      </c>
      <c r="C36" s="12">
        <v>193.04638324772185</v>
      </c>
      <c r="D36" s="12">
        <v>29</v>
      </c>
      <c r="E36" s="12"/>
      <c r="F36" s="12"/>
      <c r="G36" s="12"/>
      <c r="H36" s="12"/>
      <c r="J36" s="3">
        <v>4.3730000000000002</v>
      </c>
    </row>
    <row r="38" spans="2:12" x14ac:dyDescent="0.35">
      <c r="D38" s="13" t="s">
        <v>37</v>
      </c>
      <c r="E38" s="13" t="s">
        <v>38</v>
      </c>
      <c r="F38" s="13" t="s">
        <v>39</v>
      </c>
      <c r="G38" s="13" t="s">
        <v>40</v>
      </c>
      <c r="H38" s="13" t="s">
        <v>41</v>
      </c>
      <c r="I38" s="13" t="s">
        <v>42</v>
      </c>
    </row>
    <row r="39" spans="2:12" x14ac:dyDescent="0.35">
      <c r="B39" s="14" t="s">
        <v>6</v>
      </c>
      <c r="C39" s="15" t="s">
        <v>7</v>
      </c>
      <c r="D39" s="3">
        <f>ABS($E$23-E24)</f>
        <v>1.2957920246750372</v>
      </c>
      <c r="E39" s="3">
        <f>$C$23</f>
        <v>5</v>
      </c>
      <c r="F39" s="3">
        <f>C24</f>
        <v>5</v>
      </c>
      <c r="G39" s="3">
        <f>SQRT(0.5*$E$34*(1/E39+1/F39))</f>
        <v>1.0417203510497322</v>
      </c>
      <c r="H39" s="3">
        <f>D39/G39</f>
        <v>1.2438962369980382</v>
      </c>
      <c r="I39" s="16" t="str">
        <f>IF(H39&gt;$J$36,"Reject","Accept")</f>
        <v>Accept</v>
      </c>
    </row>
    <row r="40" spans="2:12" x14ac:dyDescent="0.35">
      <c r="B40" s="14" t="s">
        <v>6</v>
      </c>
      <c r="C40" s="17" t="s">
        <v>8</v>
      </c>
      <c r="D40" s="3">
        <f t="shared" ref="D40:D43" si="4">ABS($E$23-E25)</f>
        <v>2.1759858999779591</v>
      </c>
      <c r="E40" s="3">
        <f t="shared" ref="E40:E43" si="5">$C$23</f>
        <v>5</v>
      </c>
      <c r="F40" s="3">
        <f>C25</f>
        <v>5</v>
      </c>
      <c r="G40" s="3">
        <f t="shared" ref="G40:G53" si="6">SQRT(0.5*$E$34*(1/E40+1/F40))</f>
        <v>1.0417203510497322</v>
      </c>
      <c r="H40" s="3">
        <f t="shared" ref="H40:H53" si="7">D40/G40</f>
        <v>2.0888388114768399</v>
      </c>
      <c r="I40" s="16" t="str">
        <f t="shared" ref="I40:I53" si="8">IF(H40&gt;$J$36,"Reject","Accept")</f>
        <v>Accept</v>
      </c>
    </row>
    <row r="41" spans="2:12" x14ac:dyDescent="0.35">
      <c r="B41" s="14" t="s">
        <v>6</v>
      </c>
      <c r="C41" s="18" t="s">
        <v>9</v>
      </c>
      <c r="D41" s="3">
        <f t="shared" si="4"/>
        <v>4.0768451200704972</v>
      </c>
      <c r="E41" s="3">
        <f t="shared" si="5"/>
        <v>5</v>
      </c>
      <c r="F41" s="3">
        <f>C26</f>
        <v>5</v>
      </c>
      <c r="G41" s="3">
        <f t="shared" si="6"/>
        <v>1.0417203510497322</v>
      </c>
      <c r="H41" s="3">
        <f t="shared" si="7"/>
        <v>3.9135696215997866</v>
      </c>
      <c r="I41" s="16" t="str">
        <f t="shared" si="8"/>
        <v>Accept</v>
      </c>
    </row>
    <row r="42" spans="2:12" x14ac:dyDescent="0.35">
      <c r="B42" s="14" t="s">
        <v>6</v>
      </c>
      <c r="C42" s="19" t="s">
        <v>10</v>
      </c>
      <c r="D42" s="3">
        <f t="shared" si="4"/>
        <v>3.696308196740274</v>
      </c>
      <c r="E42" s="3">
        <f t="shared" si="5"/>
        <v>5</v>
      </c>
      <c r="F42" s="3">
        <f t="shared" ref="F42:F43" si="9">C27</f>
        <v>5</v>
      </c>
      <c r="G42" s="3">
        <f t="shared" si="6"/>
        <v>1.0417203510497322</v>
      </c>
      <c r="H42" s="3">
        <f t="shared" si="7"/>
        <v>3.548273001497511</v>
      </c>
      <c r="I42" s="16" t="str">
        <f t="shared" si="8"/>
        <v>Accept</v>
      </c>
    </row>
    <row r="43" spans="2:12" x14ac:dyDescent="0.35">
      <c r="B43" s="14" t="s">
        <v>6</v>
      </c>
      <c r="C43" s="20" t="s">
        <v>11</v>
      </c>
      <c r="D43" s="3">
        <f t="shared" si="4"/>
        <v>3.4274272827918586</v>
      </c>
      <c r="E43" s="3">
        <f t="shared" si="5"/>
        <v>5</v>
      </c>
      <c r="F43" s="3">
        <f t="shared" si="9"/>
        <v>5</v>
      </c>
      <c r="G43" s="3">
        <f t="shared" si="6"/>
        <v>1.0417203510497322</v>
      </c>
      <c r="H43" s="3">
        <f t="shared" si="7"/>
        <v>3.2901606264465038</v>
      </c>
      <c r="I43" s="16" t="str">
        <f t="shared" si="8"/>
        <v>Accept</v>
      </c>
    </row>
    <row r="44" spans="2:12" x14ac:dyDescent="0.35">
      <c r="B44" s="15" t="s">
        <v>7</v>
      </c>
      <c r="C44" s="17" t="s">
        <v>8</v>
      </c>
      <c r="D44" s="3">
        <f>ABS($E$24-E25)</f>
        <v>0.88019387530292192</v>
      </c>
      <c r="E44" s="3">
        <f>$C$24</f>
        <v>5</v>
      </c>
      <c r="F44" s="3">
        <f>C25</f>
        <v>5</v>
      </c>
      <c r="G44" s="3">
        <f t="shared" si="6"/>
        <v>1.0417203510497322</v>
      </c>
      <c r="H44" s="3">
        <f t="shared" si="7"/>
        <v>0.84494257447880183</v>
      </c>
      <c r="I44" s="16" t="str">
        <f t="shared" si="8"/>
        <v>Accept</v>
      </c>
    </row>
    <row r="45" spans="2:12" x14ac:dyDescent="0.35">
      <c r="B45" s="15" t="s">
        <v>7</v>
      </c>
      <c r="C45" s="18" t="s">
        <v>9</v>
      </c>
      <c r="D45" s="3">
        <f t="shared" ref="D45:D47" si="10">ABS($E$24-E26)</f>
        <v>2.7810530953954595</v>
      </c>
      <c r="E45" s="3">
        <f t="shared" ref="E45:E47" si="11">$C$24</f>
        <v>5</v>
      </c>
      <c r="F45" s="3">
        <f t="shared" ref="F45:F47" si="12">C26</f>
        <v>5</v>
      </c>
      <c r="G45" s="3">
        <f t="shared" si="6"/>
        <v>1.0417203510497322</v>
      </c>
      <c r="H45" s="3">
        <f t="shared" si="7"/>
        <v>2.6696733846017482</v>
      </c>
      <c r="I45" s="16" t="str">
        <f t="shared" si="8"/>
        <v>Accept</v>
      </c>
    </row>
    <row r="46" spans="2:12" x14ac:dyDescent="0.35">
      <c r="B46" s="15" t="s">
        <v>7</v>
      </c>
      <c r="C46" s="19" t="s">
        <v>10</v>
      </c>
      <c r="D46" s="3">
        <f t="shared" si="10"/>
        <v>2.4005161720652373</v>
      </c>
      <c r="E46" s="3">
        <f t="shared" si="11"/>
        <v>5</v>
      </c>
      <c r="F46" s="3">
        <f t="shared" si="12"/>
        <v>5</v>
      </c>
      <c r="G46" s="3">
        <f t="shared" si="6"/>
        <v>1.0417203510497322</v>
      </c>
      <c r="H46" s="3">
        <f t="shared" si="7"/>
        <v>2.3043767644994735</v>
      </c>
      <c r="I46" s="16" t="str">
        <f t="shared" si="8"/>
        <v>Accept</v>
      </c>
    </row>
    <row r="47" spans="2:12" x14ac:dyDescent="0.35">
      <c r="B47" s="15" t="s">
        <v>7</v>
      </c>
      <c r="C47" s="20" t="s">
        <v>11</v>
      </c>
      <c r="D47" s="3">
        <f t="shared" si="10"/>
        <v>2.1316352581168214</v>
      </c>
      <c r="E47" s="3">
        <f t="shared" si="11"/>
        <v>5</v>
      </c>
      <c r="F47" s="3">
        <f t="shared" si="12"/>
        <v>5</v>
      </c>
      <c r="G47" s="3">
        <f t="shared" si="6"/>
        <v>1.0417203510497322</v>
      </c>
      <c r="H47" s="3">
        <f t="shared" si="7"/>
        <v>2.0462643894484658</v>
      </c>
      <c r="I47" s="16" t="str">
        <f t="shared" si="8"/>
        <v>Accept</v>
      </c>
    </row>
    <row r="48" spans="2:12" x14ac:dyDescent="0.35">
      <c r="B48" s="17" t="s">
        <v>8</v>
      </c>
      <c r="C48" s="18" t="s">
        <v>9</v>
      </c>
      <c r="D48" s="3">
        <f>ABS($E$25-E26)</f>
        <v>1.9008592200925378</v>
      </c>
      <c r="E48" s="3">
        <f>$C$25</f>
        <v>5</v>
      </c>
      <c r="F48" s="3">
        <f>C26</f>
        <v>5</v>
      </c>
      <c r="G48" s="3">
        <f t="shared" si="6"/>
        <v>1.0417203510497322</v>
      </c>
      <c r="H48" s="3">
        <f t="shared" si="7"/>
        <v>1.8247308101229465</v>
      </c>
      <c r="I48" s="16" t="str">
        <f t="shared" si="8"/>
        <v>Accept</v>
      </c>
    </row>
    <row r="49" spans="2:9" x14ac:dyDescent="0.35">
      <c r="B49" s="17" t="s">
        <v>8</v>
      </c>
      <c r="C49" s="19" t="s">
        <v>10</v>
      </c>
      <c r="D49" s="3">
        <f t="shared" ref="D49:D50" si="13">ABS($E$25-E27)</f>
        <v>1.5203222967623151</v>
      </c>
      <c r="E49" s="3">
        <f t="shared" ref="E49:E50" si="14">$C$25</f>
        <v>5</v>
      </c>
      <c r="F49" s="3">
        <f t="shared" ref="F49:F50" si="15">C27</f>
        <v>5</v>
      </c>
      <c r="G49" s="3">
        <f t="shared" si="6"/>
        <v>1.0417203510497322</v>
      </c>
      <c r="H49" s="3">
        <f t="shared" si="7"/>
        <v>1.4594341900206713</v>
      </c>
      <c r="I49" s="16" t="str">
        <f t="shared" si="8"/>
        <v>Accept</v>
      </c>
    </row>
    <row r="50" spans="2:9" x14ac:dyDescent="0.35">
      <c r="B50" s="17" t="s">
        <v>8</v>
      </c>
      <c r="C50" s="20" t="s">
        <v>11</v>
      </c>
      <c r="D50" s="3">
        <f t="shared" si="13"/>
        <v>1.2514413828138995</v>
      </c>
      <c r="E50" s="3">
        <f t="shared" si="14"/>
        <v>5</v>
      </c>
      <c r="F50" s="3">
        <f t="shared" si="15"/>
        <v>5</v>
      </c>
      <c r="G50" s="3">
        <f t="shared" si="6"/>
        <v>1.0417203510497322</v>
      </c>
      <c r="H50" s="3">
        <f t="shared" si="7"/>
        <v>1.2013218149696638</v>
      </c>
      <c r="I50" s="16" t="str">
        <f t="shared" si="8"/>
        <v>Accept</v>
      </c>
    </row>
    <row r="51" spans="2:9" x14ac:dyDescent="0.35">
      <c r="B51" s="18" t="s">
        <v>9</v>
      </c>
      <c r="C51" s="19" t="s">
        <v>10</v>
      </c>
      <c r="D51" s="3">
        <f>ABS($E$26-E27)</f>
        <v>0.38053692333022271</v>
      </c>
      <c r="E51" s="3">
        <f>$C$26</f>
        <v>5</v>
      </c>
      <c r="F51" s="3">
        <f>C27</f>
        <v>5</v>
      </c>
      <c r="G51" s="3">
        <f t="shared" si="6"/>
        <v>1.0417203510497322</v>
      </c>
      <c r="H51" s="3">
        <f t="shared" si="7"/>
        <v>0.36529662010227515</v>
      </c>
      <c r="I51" s="16" t="str">
        <f t="shared" si="8"/>
        <v>Accept</v>
      </c>
    </row>
    <row r="52" spans="2:9" x14ac:dyDescent="0.35">
      <c r="B52" s="18" t="s">
        <v>9</v>
      </c>
      <c r="C52" s="20" t="s">
        <v>11</v>
      </c>
      <c r="D52" s="3">
        <f>ABS($E$26-E28)</f>
        <v>0.64941783727863833</v>
      </c>
      <c r="E52" s="3">
        <f>$C$26</f>
        <v>5</v>
      </c>
      <c r="F52" s="3">
        <f>C28</f>
        <v>5</v>
      </c>
      <c r="G52" s="3">
        <f t="shared" si="6"/>
        <v>1.0417203510497322</v>
      </c>
      <c r="H52" s="3">
        <f t="shared" si="7"/>
        <v>0.62340899515328263</v>
      </c>
      <c r="I52" s="16" t="str">
        <f t="shared" si="8"/>
        <v>Accept</v>
      </c>
    </row>
    <row r="53" spans="2:9" x14ac:dyDescent="0.35">
      <c r="B53" s="19" t="s">
        <v>10</v>
      </c>
      <c r="C53" s="20" t="s">
        <v>11</v>
      </c>
      <c r="D53" s="8">
        <f>ABS($E$27-E28)</f>
        <v>0.26888091394841562</v>
      </c>
      <c r="E53" s="8">
        <f>C27</f>
        <v>5</v>
      </c>
      <c r="F53" s="8">
        <f>C28</f>
        <v>5</v>
      </c>
      <c r="G53" s="8">
        <f t="shared" si="6"/>
        <v>1.0417203510497322</v>
      </c>
      <c r="H53" s="8">
        <f t="shared" si="7"/>
        <v>0.25811237505100748</v>
      </c>
      <c r="I53" s="21" t="str">
        <f t="shared" si="8"/>
        <v>Accept</v>
      </c>
    </row>
  </sheetData>
  <mergeCells count="2">
    <mergeCell ref="C3:J3"/>
    <mergeCell ref="C4:J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99A8A-87F4-48DD-A768-17A52B9951B2}">
  <dimension ref="A1:V61"/>
  <sheetViews>
    <sheetView workbookViewId="0">
      <selection activeCell="B11" sqref="B11"/>
    </sheetView>
  </sheetViews>
  <sheetFormatPr defaultColWidth="9.1796875" defaultRowHeight="15.5" x14ac:dyDescent="0.35"/>
  <cols>
    <col min="1" max="1" width="9.1796875" style="3"/>
    <col min="2" max="2" width="19.1796875" style="3" bestFit="1" customWidth="1"/>
    <col min="3" max="8" width="13.7265625" style="3" bestFit="1" customWidth="1"/>
    <col min="9" max="9" width="9.1796875" style="3"/>
    <col min="10" max="10" width="19.26953125" style="3" bestFit="1" customWidth="1"/>
    <col min="11" max="16384" width="9.1796875" style="3"/>
  </cols>
  <sheetData>
    <row r="1" spans="1:10" x14ac:dyDescent="0.35">
      <c r="A1" s="1" t="s">
        <v>0</v>
      </c>
      <c r="B1" s="2"/>
    </row>
    <row r="3" spans="1:10" x14ac:dyDescent="0.35">
      <c r="B3" s="4" t="s">
        <v>1</v>
      </c>
      <c r="C3" s="5" t="s">
        <v>47</v>
      </c>
      <c r="D3" s="5"/>
      <c r="E3" s="5"/>
      <c r="F3" s="5"/>
      <c r="G3" s="5"/>
      <c r="H3" s="5"/>
      <c r="I3" s="5"/>
      <c r="J3" s="5"/>
    </row>
    <row r="4" spans="1:10" x14ac:dyDescent="0.35">
      <c r="B4" s="4" t="s">
        <v>3</v>
      </c>
      <c r="C4" s="5" t="s">
        <v>48</v>
      </c>
      <c r="D4" s="5"/>
      <c r="E4" s="5"/>
      <c r="F4" s="5"/>
      <c r="G4" s="5"/>
      <c r="H4" s="5"/>
      <c r="I4" s="5"/>
      <c r="J4" s="5"/>
    </row>
    <row r="5" spans="1:10" x14ac:dyDescent="0.35">
      <c r="B5" s="4"/>
      <c r="C5" s="4"/>
    </row>
    <row r="6" spans="1:10" x14ac:dyDescent="0.35">
      <c r="B6" s="4" t="s">
        <v>5</v>
      </c>
      <c r="C6" s="4">
        <v>0.05</v>
      </c>
    </row>
    <row r="8" spans="1:10" x14ac:dyDescent="0.35">
      <c r="C8" s="6" t="s">
        <v>6</v>
      </c>
      <c r="D8" s="6" t="s">
        <v>7</v>
      </c>
      <c r="E8" s="6" t="s">
        <v>8</v>
      </c>
      <c r="F8" s="6" t="s">
        <v>9</v>
      </c>
      <c r="G8" s="6" t="s">
        <v>10</v>
      </c>
      <c r="H8" s="6" t="s">
        <v>11</v>
      </c>
    </row>
    <row r="9" spans="1:10" x14ac:dyDescent="0.35">
      <c r="C9" s="7">
        <v>10.92418546365915</v>
      </c>
      <c r="D9" s="7">
        <v>13.327067669172941</v>
      </c>
      <c r="E9" s="7">
        <v>25.228070175438571</v>
      </c>
      <c r="F9" s="7">
        <v>79.310776942355915</v>
      </c>
      <c r="G9" s="7">
        <v>31.654135338345856</v>
      </c>
      <c r="H9" s="3">
        <v>41.741854636591455</v>
      </c>
    </row>
    <row r="10" spans="1:10" x14ac:dyDescent="0.35">
      <c r="C10" s="3">
        <v>15.241228070175437</v>
      </c>
      <c r="D10" s="3">
        <v>14.104010025062664</v>
      </c>
      <c r="E10" s="3">
        <v>25.541353383458642</v>
      </c>
      <c r="F10" s="3">
        <v>25.476190476190467</v>
      </c>
      <c r="G10" s="3">
        <v>49.172932330827088</v>
      </c>
      <c r="H10" s="3">
        <v>49.736842105263143</v>
      </c>
    </row>
    <row r="11" spans="1:10" x14ac:dyDescent="0.35">
      <c r="C11" s="3">
        <v>1.8515037593984942</v>
      </c>
      <c r="D11" s="3">
        <v>3.928571428571427</v>
      </c>
      <c r="E11" s="3">
        <v>30.290726817042582</v>
      </c>
      <c r="F11" s="3">
        <v>10.062656641604029</v>
      </c>
      <c r="G11" s="3">
        <v>25.438596491228079</v>
      </c>
      <c r="H11" s="3">
        <v>18.471177944862134</v>
      </c>
    </row>
    <row r="12" spans="1:10" x14ac:dyDescent="0.35">
      <c r="C12" s="3">
        <v>14.458020050125315</v>
      </c>
      <c r="D12" s="3">
        <v>46.384711779448622</v>
      </c>
      <c r="E12" s="3">
        <v>28.060150375939845</v>
      </c>
      <c r="F12" s="3">
        <v>84.749373433583997</v>
      </c>
      <c r="G12" s="3">
        <v>49.147869674185465</v>
      </c>
      <c r="H12" s="3">
        <v>34.03508771929824</v>
      </c>
    </row>
    <row r="13" spans="1:10" x14ac:dyDescent="0.35">
      <c r="C13" s="3">
        <v>15.122180451127818</v>
      </c>
      <c r="D13" s="3">
        <v>7.2117794486215532</v>
      </c>
      <c r="E13" s="3">
        <v>21.781954887218035</v>
      </c>
      <c r="F13" s="3">
        <v>81.340852130325828</v>
      </c>
      <c r="G13" s="3">
        <v>30.3846323</v>
      </c>
      <c r="H13" s="3">
        <v>15.639097744360884</v>
      </c>
    </row>
    <row r="14" spans="1:10" x14ac:dyDescent="0.35">
      <c r="C14" s="3">
        <v>1.7011278195488728</v>
      </c>
      <c r="D14" s="3">
        <v>6.1340852130325878</v>
      </c>
      <c r="E14" s="3">
        <v>27.458646616541333</v>
      </c>
      <c r="F14" s="3">
        <v>10.385472999999999</v>
      </c>
      <c r="G14" s="3">
        <v>16.61654135338345</v>
      </c>
      <c r="H14" s="3">
        <v>28.145363408521273</v>
      </c>
    </row>
    <row r="15" spans="1:10" x14ac:dyDescent="0.35">
      <c r="C15" s="3">
        <v>9.946741854636592</v>
      </c>
      <c r="D15" s="3">
        <v>5.7581453634085271</v>
      </c>
      <c r="E15" s="3">
        <v>27.403973000000001</v>
      </c>
      <c r="F15" s="3">
        <v>12.00247493</v>
      </c>
      <c r="G15" s="3">
        <v>36.290726817042618</v>
      </c>
      <c r="H15" s="3">
        <v>27.268170426065144</v>
      </c>
    </row>
    <row r="16" spans="1:10" x14ac:dyDescent="0.35">
      <c r="C16" s="3">
        <v>0.91060985797828164</v>
      </c>
      <c r="D16" s="3">
        <v>23.765664160401002</v>
      </c>
      <c r="E16" s="3">
        <v>19.003759398496229</v>
      </c>
      <c r="F16" s="3">
        <v>32.894736842105253</v>
      </c>
      <c r="G16" s="3">
        <v>116.49122807017545</v>
      </c>
      <c r="H16" s="3">
        <v>57.180451127819538</v>
      </c>
    </row>
    <row r="17" spans="2:22" x14ac:dyDescent="0.35">
      <c r="C17" s="3">
        <v>1.7126148705096049</v>
      </c>
      <c r="D17" s="3">
        <v>3.6403508771929816</v>
      </c>
      <c r="E17" s="3">
        <v>22.048872180451113</v>
      </c>
      <c r="F17" s="3">
        <v>32.744360902255636</v>
      </c>
      <c r="G17" s="3">
        <v>99.57393483709275</v>
      </c>
      <c r="H17" s="3">
        <v>26.796157059314957</v>
      </c>
    </row>
    <row r="18" spans="2:22" x14ac:dyDescent="0.35">
      <c r="C18" s="3">
        <v>1.9131161236424357</v>
      </c>
      <c r="D18" s="3">
        <v>7.1616541353383489</v>
      </c>
      <c r="E18" s="3">
        <v>20.645363408521277</v>
      </c>
      <c r="F18" s="3">
        <v>33.045112781954892</v>
      </c>
      <c r="G18" s="3">
        <v>115.81453634085217</v>
      </c>
      <c r="H18" s="3">
        <v>10.463659147869672</v>
      </c>
    </row>
    <row r="19" spans="2:22" x14ac:dyDescent="0.35">
      <c r="C19" s="3">
        <v>4.92063492063492</v>
      </c>
      <c r="D19" s="3">
        <v>9.9686716791979944</v>
      </c>
      <c r="E19" s="3">
        <v>20.169172932330799</v>
      </c>
      <c r="F19" s="3">
        <v>37.957393483709268</v>
      </c>
      <c r="G19" s="3">
        <v>14.58646616541354</v>
      </c>
      <c r="H19" s="3">
        <v>33.404344193817877</v>
      </c>
    </row>
    <row r="20" spans="2:22" x14ac:dyDescent="0.35">
      <c r="C20" s="3">
        <v>1.7627401837928145</v>
      </c>
      <c r="D20" s="3">
        <v>14.592731829573935</v>
      </c>
      <c r="E20" s="3">
        <v>18.489974937343348</v>
      </c>
      <c r="F20" s="3">
        <v>33.34586466165414</v>
      </c>
      <c r="G20" s="3">
        <v>118.47117794486219</v>
      </c>
      <c r="H20" s="3">
        <v>33.479532163742689</v>
      </c>
    </row>
    <row r="21" spans="2:22" x14ac:dyDescent="0.35">
      <c r="C21" s="3">
        <v>1.512113617376774</v>
      </c>
      <c r="D21" s="3">
        <v>6.4097744360902276</v>
      </c>
      <c r="E21" s="3">
        <v>21.394756730000001</v>
      </c>
      <c r="F21" s="3">
        <v>34.384563499999999</v>
      </c>
      <c r="G21" s="3">
        <v>10.827067669172939</v>
      </c>
      <c r="H21" s="3">
        <v>35.305733500000002</v>
      </c>
    </row>
    <row r="22" spans="2:22" x14ac:dyDescent="0.35">
      <c r="C22" s="8">
        <v>4.3783608681567854</v>
      </c>
      <c r="D22" s="8">
        <v>11.372180451127818</v>
      </c>
      <c r="E22" s="8">
        <v>22.9877532</v>
      </c>
      <c r="F22" s="8">
        <v>35.390573654000001</v>
      </c>
      <c r="G22" s="8">
        <v>15.3057394</v>
      </c>
      <c r="H22" s="8">
        <v>38.493275300000001</v>
      </c>
      <c r="J22" s="6" t="s">
        <v>6</v>
      </c>
      <c r="K22" s="6" t="s">
        <v>7</v>
      </c>
      <c r="L22" s="6" t="s">
        <v>8</v>
      </c>
      <c r="M22" s="6" t="s">
        <v>9</v>
      </c>
      <c r="N22" s="6" t="s">
        <v>10</v>
      </c>
      <c r="O22" s="6" t="s">
        <v>11</v>
      </c>
      <c r="Q22" s="6" t="s">
        <v>6</v>
      </c>
      <c r="R22" s="6" t="s">
        <v>7</v>
      </c>
      <c r="S22" s="6" t="s">
        <v>8</v>
      </c>
      <c r="T22" s="6" t="s">
        <v>9</v>
      </c>
      <c r="U22" s="6" t="s">
        <v>10</v>
      </c>
      <c r="V22" s="6" t="s">
        <v>11</v>
      </c>
    </row>
    <row r="23" spans="2:22" x14ac:dyDescent="0.35">
      <c r="B23" s="3" t="s">
        <v>12</v>
      </c>
      <c r="C23" s="9">
        <f>AVERAGE(C9:C22)</f>
        <v>6.1682269936259511</v>
      </c>
      <c r="D23" s="9">
        <f t="shared" ref="D23:H23" si="0">AVERAGE(D9:D22)</f>
        <v>12.411385606874331</v>
      </c>
      <c r="E23" s="9">
        <f t="shared" si="0"/>
        <v>23.607466288770127</v>
      </c>
      <c r="F23" s="9">
        <f t="shared" si="0"/>
        <v>38.792171669981393</v>
      </c>
      <c r="G23" s="9">
        <f t="shared" si="0"/>
        <v>52.126827480898683</v>
      </c>
      <c r="H23" s="9">
        <f t="shared" si="0"/>
        <v>32.154339034109078</v>
      </c>
      <c r="J23" s="3">
        <f>C23</f>
        <v>6.1682269936259511</v>
      </c>
      <c r="K23" s="3">
        <f t="shared" ref="K23:O23" si="1">D23</f>
        <v>12.411385606874331</v>
      </c>
      <c r="L23" s="3">
        <f t="shared" si="1"/>
        <v>23.607466288770127</v>
      </c>
      <c r="M23" s="3">
        <f t="shared" si="1"/>
        <v>38.792171669981393</v>
      </c>
      <c r="N23" s="3">
        <f t="shared" si="1"/>
        <v>52.126827480898683</v>
      </c>
      <c r="O23" s="3">
        <f t="shared" si="1"/>
        <v>32.154339034109078</v>
      </c>
      <c r="Q23" s="3">
        <f>LOG10(J23)</f>
        <v>0.79016034757617271</v>
      </c>
      <c r="R23" s="3">
        <f t="shared" ref="R23:V23" si="2">LOG10(K23)</f>
        <v>1.0938202688337857</v>
      </c>
      <c r="S23" s="3">
        <f t="shared" si="2"/>
        <v>1.373049378190389</v>
      </c>
      <c r="T23" s="3">
        <f t="shared" si="2"/>
        <v>1.5887440930284995</v>
      </c>
      <c r="U23" s="3">
        <f t="shared" si="2"/>
        <v>1.7170612938994663</v>
      </c>
      <c r="V23" s="3">
        <f t="shared" si="2"/>
        <v>1.5072395866356432</v>
      </c>
    </row>
    <row r="24" spans="2:22" x14ac:dyDescent="0.35">
      <c r="C24" s="3">
        <f>_xlfn.STDEV.S(C9:C22)</f>
        <v>5.6714364507499813</v>
      </c>
      <c r="D24" s="3">
        <f t="shared" ref="D24:H24" si="3">_xlfn.STDEV.S(D9:D22)</f>
        <v>11.169289171463687</v>
      </c>
      <c r="E24" s="3">
        <f t="shared" si="3"/>
        <v>3.7119793720824976</v>
      </c>
      <c r="F24" s="3">
        <f t="shared" si="3"/>
        <v>25.202689382938214</v>
      </c>
      <c r="G24" s="3">
        <f t="shared" si="3"/>
        <v>41.561743330892519</v>
      </c>
      <c r="H24" s="3">
        <f t="shared" si="3"/>
        <v>12.659641358085624</v>
      </c>
    </row>
    <row r="27" spans="2:22" x14ac:dyDescent="0.35">
      <c r="B27" s="10" t="s">
        <v>13</v>
      </c>
      <c r="C27" s="10"/>
      <c r="D27" s="10"/>
      <c r="E27" s="10"/>
      <c r="F27" s="10"/>
      <c r="G27" s="10"/>
      <c r="H27" s="10"/>
    </row>
    <row r="28" spans="2:22" x14ac:dyDescent="0.35">
      <c r="B28" s="10"/>
      <c r="C28" s="10"/>
      <c r="D28" s="10"/>
      <c r="E28" s="10"/>
      <c r="F28" s="10"/>
      <c r="G28" s="10"/>
      <c r="H28" s="10"/>
    </row>
    <row r="29" spans="2:22" ht="16" thickBot="1" x14ac:dyDescent="0.4">
      <c r="B29" s="10" t="s">
        <v>14</v>
      </c>
      <c r="C29" s="10"/>
      <c r="D29" s="10"/>
      <c r="E29" s="10"/>
      <c r="F29" s="10"/>
      <c r="G29" s="10"/>
      <c r="H29" s="10"/>
    </row>
    <row r="30" spans="2:22" x14ac:dyDescent="0.35">
      <c r="B30" s="11" t="s">
        <v>15</v>
      </c>
      <c r="C30" s="11" t="s">
        <v>16</v>
      </c>
      <c r="D30" s="11" t="s">
        <v>17</v>
      </c>
      <c r="E30" s="11" t="s">
        <v>12</v>
      </c>
      <c r="F30" s="11" t="s">
        <v>18</v>
      </c>
      <c r="G30" s="10"/>
      <c r="H30" s="10"/>
    </row>
    <row r="31" spans="2:22" x14ac:dyDescent="0.35">
      <c r="B31" s="10" t="s">
        <v>19</v>
      </c>
      <c r="C31" s="10">
        <v>14</v>
      </c>
      <c r="D31" s="10">
        <v>86.355177910763317</v>
      </c>
      <c r="E31" s="10">
        <v>6.1682269936259511</v>
      </c>
      <c r="F31" s="10">
        <v>32.165191414895546</v>
      </c>
      <c r="G31" s="10"/>
      <c r="H31" s="10"/>
    </row>
    <row r="32" spans="2:22" x14ac:dyDescent="0.35">
      <c r="B32" s="10" t="s">
        <v>20</v>
      </c>
      <c r="C32" s="10">
        <v>14</v>
      </c>
      <c r="D32" s="10">
        <v>173.75939849624064</v>
      </c>
      <c r="E32" s="10">
        <v>12.411385606874331</v>
      </c>
      <c r="F32" s="10">
        <v>124.75302059577598</v>
      </c>
      <c r="G32" s="10"/>
      <c r="H32" s="10"/>
    </row>
    <row r="33" spans="2:12" x14ac:dyDescent="0.35">
      <c r="B33" s="10" t="s">
        <v>21</v>
      </c>
      <c r="C33" s="10">
        <v>14</v>
      </c>
      <c r="D33" s="10">
        <v>330.50452804278177</v>
      </c>
      <c r="E33" s="10">
        <v>23.607466288770127</v>
      </c>
      <c r="F33" s="10">
        <v>13.778790858765975</v>
      </c>
      <c r="G33" s="10"/>
      <c r="H33" s="10"/>
    </row>
    <row r="34" spans="2:12" x14ac:dyDescent="0.35">
      <c r="B34" s="10" t="s">
        <v>22</v>
      </c>
      <c r="C34" s="10">
        <v>14</v>
      </c>
      <c r="D34" s="10">
        <v>543.09040337973954</v>
      </c>
      <c r="E34" s="10">
        <v>38.792171669981393</v>
      </c>
      <c r="F34" s="10">
        <v>635.17555213286664</v>
      </c>
      <c r="G34" s="10"/>
      <c r="H34" s="10"/>
    </row>
    <row r="35" spans="2:12" x14ac:dyDescent="0.35">
      <c r="B35" s="10" t="s">
        <v>23</v>
      </c>
      <c r="C35" s="10">
        <v>14</v>
      </c>
      <c r="D35" s="10">
        <v>729.77558473258159</v>
      </c>
      <c r="E35" s="10">
        <v>52.126827480898683</v>
      </c>
      <c r="F35" s="10">
        <v>1727.3785087029889</v>
      </c>
      <c r="G35" s="10"/>
      <c r="H35" s="10"/>
    </row>
    <row r="36" spans="2:12" ht="16" thickBot="1" x14ac:dyDescent="0.4">
      <c r="B36" s="12" t="s">
        <v>24</v>
      </c>
      <c r="C36" s="12">
        <v>14</v>
      </c>
      <c r="D36" s="12">
        <v>450.16074647752708</v>
      </c>
      <c r="E36" s="12">
        <v>32.154339034109078</v>
      </c>
      <c r="F36" s="12">
        <v>160.26651931535204</v>
      </c>
      <c r="G36" s="10"/>
      <c r="H36" s="10"/>
    </row>
    <row r="37" spans="2:12" x14ac:dyDescent="0.35">
      <c r="B37" s="10"/>
      <c r="C37" s="10"/>
      <c r="D37" s="10"/>
      <c r="E37" s="10"/>
      <c r="F37" s="10"/>
      <c r="G37" s="10"/>
      <c r="H37" s="10"/>
    </row>
    <row r="38" spans="2:12" x14ac:dyDescent="0.35">
      <c r="B38" s="10"/>
      <c r="C38" s="10"/>
      <c r="D38" s="10"/>
      <c r="E38" s="10"/>
      <c r="F38" s="10"/>
      <c r="G38" s="10"/>
      <c r="H38" s="10"/>
    </row>
    <row r="39" spans="2:12" ht="16" thickBot="1" x14ac:dyDescent="0.4">
      <c r="B39" s="10" t="s">
        <v>25</v>
      </c>
      <c r="C39" s="10"/>
      <c r="D39" s="10"/>
      <c r="E39" s="10"/>
      <c r="F39" s="10"/>
      <c r="G39" s="10"/>
      <c r="H39" s="10"/>
    </row>
    <row r="40" spans="2:12" x14ac:dyDescent="0.35">
      <c r="B40" s="11" t="s">
        <v>26</v>
      </c>
      <c r="C40" s="11" t="s">
        <v>27</v>
      </c>
      <c r="D40" s="11" t="s">
        <v>28</v>
      </c>
      <c r="E40" s="11" t="s">
        <v>29</v>
      </c>
      <c r="F40" s="11" t="s">
        <v>30</v>
      </c>
      <c r="G40" s="11" t="s">
        <v>31</v>
      </c>
      <c r="H40" s="11" t="s">
        <v>32</v>
      </c>
    </row>
    <row r="41" spans="2:12" x14ac:dyDescent="0.35">
      <c r="B41" s="10" t="s">
        <v>33</v>
      </c>
      <c r="C41" s="10">
        <v>20349.111781510153</v>
      </c>
      <c r="D41" s="10">
        <v>5</v>
      </c>
      <c r="E41" s="10">
        <v>4069.8223563020306</v>
      </c>
      <c r="F41" s="10">
        <v>9.0658157539953983</v>
      </c>
      <c r="G41" s="10">
        <v>7.9303585234884639E-7</v>
      </c>
      <c r="H41" s="10">
        <v>2.331738539688843</v>
      </c>
    </row>
    <row r="42" spans="2:12" x14ac:dyDescent="0.35">
      <c r="B42" s="10" t="s">
        <v>34</v>
      </c>
      <c r="C42" s="10">
        <v>35015.728579268398</v>
      </c>
      <c r="D42" s="10">
        <v>78</v>
      </c>
      <c r="E42" s="10">
        <v>448.91959717010769</v>
      </c>
      <c r="F42" s="10"/>
      <c r="G42" s="10"/>
      <c r="H42" s="10"/>
    </row>
    <row r="43" spans="2:12" ht="17.5" x14ac:dyDescent="0.45">
      <c r="B43" s="10"/>
      <c r="C43" s="10"/>
      <c r="D43" s="10"/>
      <c r="E43" s="10"/>
      <c r="F43" s="10"/>
      <c r="G43" s="10"/>
      <c r="H43" s="10"/>
      <c r="J43" s="13" t="s">
        <v>35</v>
      </c>
      <c r="K43" s="4"/>
      <c r="L43" s="3" t="s">
        <v>43</v>
      </c>
    </row>
    <row r="44" spans="2:12" ht="16" thickBot="1" x14ac:dyDescent="0.4">
      <c r="B44" s="12" t="s">
        <v>36</v>
      </c>
      <c r="C44" s="12">
        <v>55364.840360778551</v>
      </c>
      <c r="D44" s="12">
        <v>83</v>
      </c>
      <c r="E44" s="12"/>
      <c r="F44" s="12"/>
      <c r="G44" s="12"/>
      <c r="H44" s="12"/>
      <c r="J44" s="3">
        <v>4.1630000000000003</v>
      </c>
    </row>
    <row r="46" spans="2:12" x14ac:dyDescent="0.35">
      <c r="D46" s="13" t="s">
        <v>37</v>
      </c>
      <c r="E46" s="13" t="s">
        <v>38</v>
      </c>
      <c r="F46" s="13" t="s">
        <v>39</v>
      </c>
      <c r="G46" s="13" t="s">
        <v>40</v>
      </c>
      <c r="H46" s="13" t="s">
        <v>41</v>
      </c>
      <c r="I46" s="13" t="s">
        <v>42</v>
      </c>
    </row>
    <row r="47" spans="2:12" x14ac:dyDescent="0.35">
      <c r="B47" s="14" t="s">
        <v>6</v>
      </c>
      <c r="C47" s="15" t="s">
        <v>7</v>
      </c>
      <c r="D47" s="3">
        <f>ABS($E$31-E32)</f>
        <v>6.2431586132483803</v>
      </c>
      <c r="E47" s="3">
        <f>$C$31</f>
        <v>14</v>
      </c>
      <c r="F47" s="3">
        <f>C32</f>
        <v>14</v>
      </c>
      <c r="G47" s="3">
        <f>SQRT(0.5*$E$42*(1/E47+1/F47))</f>
        <v>5.6626571070611842</v>
      </c>
      <c r="H47" s="3">
        <f>D47/G47</f>
        <v>1.1025139780163142</v>
      </c>
      <c r="I47" s="16" t="str">
        <f>IF(H47&gt;$J$44,"Reject","Accept")</f>
        <v>Accept</v>
      </c>
    </row>
    <row r="48" spans="2:12" x14ac:dyDescent="0.35">
      <c r="B48" s="14" t="s">
        <v>6</v>
      </c>
      <c r="C48" s="17" t="s">
        <v>8</v>
      </c>
      <c r="D48" s="3">
        <f t="shared" ref="D48:D51" si="4">ABS($E$31-E33)</f>
        <v>17.439239295144176</v>
      </c>
      <c r="E48" s="3">
        <f t="shared" ref="E48:E51" si="5">$C$31</f>
        <v>14</v>
      </c>
      <c r="F48" s="3">
        <f>C33</f>
        <v>14</v>
      </c>
      <c r="G48" s="3">
        <f t="shared" ref="G48:G61" si="6">SQRT(0.5*$E$42*(1/E48+1/F48))</f>
        <v>5.6626571070611842</v>
      </c>
      <c r="H48" s="3">
        <f t="shared" ref="H48:H61" si="7">D48/G48</f>
        <v>3.079691912370591</v>
      </c>
      <c r="I48" s="16" t="str">
        <f t="shared" ref="I48:I61" si="8">IF(H48&gt;$J$44,"Reject","Accept")</f>
        <v>Accept</v>
      </c>
    </row>
    <row r="49" spans="2:9" x14ac:dyDescent="0.35">
      <c r="B49" s="14" t="s">
        <v>6</v>
      </c>
      <c r="C49" s="18" t="s">
        <v>9</v>
      </c>
      <c r="D49" s="3">
        <f t="shared" si="4"/>
        <v>32.623944676355443</v>
      </c>
      <c r="E49" s="3">
        <f t="shared" si="5"/>
        <v>14</v>
      </c>
      <c r="F49" s="3">
        <f>C34</f>
        <v>14</v>
      </c>
      <c r="G49" s="3">
        <f t="shared" si="6"/>
        <v>5.6626571070611842</v>
      </c>
      <c r="H49" s="3">
        <f t="shared" si="7"/>
        <v>5.7612431866436422</v>
      </c>
      <c r="I49" s="10" t="str">
        <f t="shared" si="8"/>
        <v>Reject</v>
      </c>
    </row>
    <row r="50" spans="2:9" x14ac:dyDescent="0.35">
      <c r="B50" s="14" t="s">
        <v>6</v>
      </c>
      <c r="C50" s="19" t="s">
        <v>10</v>
      </c>
      <c r="D50" s="3">
        <f t="shared" si="4"/>
        <v>45.958600487272733</v>
      </c>
      <c r="E50" s="3">
        <f t="shared" si="5"/>
        <v>14</v>
      </c>
      <c r="F50" s="3">
        <f t="shared" ref="F50:F51" si="9">C35</f>
        <v>14</v>
      </c>
      <c r="G50" s="3">
        <f t="shared" si="6"/>
        <v>5.6626571070611842</v>
      </c>
      <c r="H50" s="3">
        <f t="shared" si="7"/>
        <v>8.1160839546444663</v>
      </c>
      <c r="I50" s="10" t="str">
        <f t="shared" si="8"/>
        <v>Reject</v>
      </c>
    </row>
    <row r="51" spans="2:9" x14ac:dyDescent="0.35">
      <c r="B51" s="14" t="s">
        <v>6</v>
      </c>
      <c r="C51" s="20" t="s">
        <v>11</v>
      </c>
      <c r="D51" s="3">
        <f t="shared" si="4"/>
        <v>25.986112040483128</v>
      </c>
      <c r="E51" s="3">
        <f t="shared" si="5"/>
        <v>14</v>
      </c>
      <c r="F51" s="3">
        <f t="shared" si="9"/>
        <v>14</v>
      </c>
      <c r="G51" s="3">
        <f t="shared" si="6"/>
        <v>5.6626571070611842</v>
      </c>
      <c r="H51" s="3">
        <f t="shared" si="7"/>
        <v>4.5890315357571501</v>
      </c>
      <c r="I51" s="10" t="str">
        <f t="shared" si="8"/>
        <v>Reject</v>
      </c>
    </row>
    <row r="52" spans="2:9" x14ac:dyDescent="0.35">
      <c r="B52" s="15" t="s">
        <v>7</v>
      </c>
      <c r="C52" s="17" t="s">
        <v>8</v>
      </c>
      <c r="D52" s="3">
        <f>ABS($E$32-E33)</f>
        <v>11.196080681895795</v>
      </c>
      <c r="E52" s="3">
        <f>$C$32</f>
        <v>14</v>
      </c>
      <c r="F52" s="3">
        <f>C33</f>
        <v>14</v>
      </c>
      <c r="G52" s="3">
        <f t="shared" si="6"/>
        <v>5.6626571070611842</v>
      </c>
      <c r="H52" s="3">
        <f t="shared" si="7"/>
        <v>1.9771779343542766</v>
      </c>
      <c r="I52" s="16" t="str">
        <f t="shared" si="8"/>
        <v>Accept</v>
      </c>
    </row>
    <row r="53" spans="2:9" x14ac:dyDescent="0.35">
      <c r="B53" s="15" t="s">
        <v>7</v>
      </c>
      <c r="C53" s="18" t="s">
        <v>9</v>
      </c>
      <c r="D53" s="3">
        <f t="shared" ref="D53:D55" si="10">ABS($E$32-E34)</f>
        <v>26.38078606310706</v>
      </c>
      <c r="E53" s="3">
        <f t="shared" ref="E53:E55" si="11">$C$32</f>
        <v>14</v>
      </c>
      <c r="F53" s="3">
        <f t="shared" ref="F53:F55" si="12">C34</f>
        <v>14</v>
      </c>
      <c r="G53" s="3">
        <f t="shared" si="6"/>
        <v>5.6626571070611842</v>
      </c>
      <c r="H53" s="3">
        <f t="shared" si="7"/>
        <v>4.6587292086273271</v>
      </c>
      <c r="I53" s="10" t="str">
        <f t="shared" si="8"/>
        <v>Reject</v>
      </c>
    </row>
    <row r="54" spans="2:9" x14ac:dyDescent="0.35">
      <c r="B54" s="15" t="s">
        <v>7</v>
      </c>
      <c r="C54" s="19" t="s">
        <v>10</v>
      </c>
      <c r="D54" s="3">
        <f t="shared" si="10"/>
        <v>39.71544187402435</v>
      </c>
      <c r="E54" s="3">
        <f t="shared" si="11"/>
        <v>14</v>
      </c>
      <c r="F54" s="3">
        <f t="shared" si="12"/>
        <v>14</v>
      </c>
      <c r="G54" s="3">
        <f t="shared" si="6"/>
        <v>5.6626571070611842</v>
      </c>
      <c r="H54" s="3">
        <f t="shared" si="7"/>
        <v>7.0135699766281521</v>
      </c>
      <c r="I54" s="10" t="str">
        <f t="shared" si="8"/>
        <v>Reject</v>
      </c>
    </row>
    <row r="55" spans="2:9" x14ac:dyDescent="0.35">
      <c r="B55" s="15" t="s">
        <v>7</v>
      </c>
      <c r="C55" s="20" t="s">
        <v>11</v>
      </c>
      <c r="D55" s="3">
        <f t="shared" si="10"/>
        <v>19.742953427234745</v>
      </c>
      <c r="E55" s="3">
        <f t="shared" si="11"/>
        <v>14</v>
      </c>
      <c r="F55" s="3">
        <f t="shared" si="12"/>
        <v>14</v>
      </c>
      <c r="G55" s="3">
        <f t="shared" si="6"/>
        <v>5.6626571070611842</v>
      </c>
      <c r="H55" s="3">
        <f t="shared" si="7"/>
        <v>3.4865175577408354</v>
      </c>
      <c r="I55" s="16" t="str">
        <f t="shared" si="8"/>
        <v>Accept</v>
      </c>
    </row>
    <row r="56" spans="2:9" x14ac:dyDescent="0.35">
      <c r="B56" s="17" t="s">
        <v>8</v>
      </c>
      <c r="C56" s="18" t="s">
        <v>9</v>
      </c>
      <c r="D56" s="3">
        <f>ABS($E$33-E34)</f>
        <v>15.184705381211266</v>
      </c>
      <c r="E56" s="3">
        <f>$C$33</f>
        <v>14</v>
      </c>
      <c r="F56" s="3">
        <f>C34</f>
        <v>14</v>
      </c>
      <c r="G56" s="3">
        <f t="shared" si="6"/>
        <v>5.6626571070611842</v>
      </c>
      <c r="H56" s="3">
        <f t="shared" si="7"/>
        <v>2.6815512742730507</v>
      </c>
      <c r="I56" s="16" t="str">
        <f t="shared" si="8"/>
        <v>Accept</v>
      </c>
    </row>
    <row r="57" spans="2:9" x14ac:dyDescent="0.35">
      <c r="B57" s="17" t="s">
        <v>8</v>
      </c>
      <c r="C57" s="19" t="s">
        <v>10</v>
      </c>
      <c r="D57" s="3">
        <f t="shared" ref="D57:D58" si="13">ABS($E$33-E35)</f>
        <v>28.519361192128557</v>
      </c>
      <c r="E57" s="3">
        <f t="shared" ref="E57:E58" si="14">$C$33</f>
        <v>14</v>
      </c>
      <c r="F57" s="3">
        <f t="shared" ref="F57:F58" si="15">C35</f>
        <v>14</v>
      </c>
      <c r="G57" s="3">
        <f t="shared" si="6"/>
        <v>5.6626571070611842</v>
      </c>
      <c r="H57" s="3">
        <f t="shared" si="7"/>
        <v>5.0363920422738762</v>
      </c>
      <c r="I57" s="10" t="str">
        <f t="shared" si="8"/>
        <v>Reject</v>
      </c>
    </row>
    <row r="58" spans="2:9" x14ac:dyDescent="0.35">
      <c r="B58" s="17" t="s">
        <v>8</v>
      </c>
      <c r="C58" s="20" t="s">
        <v>11</v>
      </c>
      <c r="D58" s="3">
        <f t="shared" si="13"/>
        <v>8.5468727453389519</v>
      </c>
      <c r="E58" s="3">
        <f t="shared" si="14"/>
        <v>14</v>
      </c>
      <c r="F58" s="3">
        <f t="shared" si="15"/>
        <v>14</v>
      </c>
      <c r="G58" s="3">
        <f t="shared" si="6"/>
        <v>5.6626571070611842</v>
      </c>
      <c r="H58" s="3">
        <f t="shared" si="7"/>
        <v>1.5093396233865595</v>
      </c>
      <c r="I58" s="16" t="str">
        <f t="shared" si="8"/>
        <v>Accept</v>
      </c>
    </row>
    <row r="59" spans="2:9" x14ac:dyDescent="0.35">
      <c r="B59" s="18" t="s">
        <v>9</v>
      </c>
      <c r="C59" s="19" t="s">
        <v>10</v>
      </c>
      <c r="D59" s="3">
        <f>ABS($E$34-E35)</f>
        <v>13.33465581091729</v>
      </c>
      <c r="E59" s="3">
        <f>$C$34</f>
        <v>14</v>
      </c>
      <c r="F59" s="3">
        <f>C35</f>
        <v>14</v>
      </c>
      <c r="G59" s="3">
        <f t="shared" si="6"/>
        <v>5.6626571070611842</v>
      </c>
      <c r="H59" s="3">
        <f t="shared" si="7"/>
        <v>2.3548407680008254</v>
      </c>
      <c r="I59" s="16" t="str">
        <f t="shared" si="8"/>
        <v>Accept</v>
      </c>
    </row>
    <row r="60" spans="2:9" x14ac:dyDescent="0.35">
      <c r="B60" s="18" t="s">
        <v>9</v>
      </c>
      <c r="C60" s="20" t="s">
        <v>11</v>
      </c>
      <c r="D60" s="3">
        <f>ABS($E$34-E36)</f>
        <v>6.6378326358723143</v>
      </c>
      <c r="E60" s="3">
        <f>$C$34</f>
        <v>14</v>
      </c>
      <c r="F60" s="3">
        <f>C36</f>
        <v>14</v>
      </c>
      <c r="G60" s="3">
        <f t="shared" si="6"/>
        <v>5.6626571070611842</v>
      </c>
      <c r="H60" s="3">
        <f t="shared" si="7"/>
        <v>1.1722116508864915</v>
      </c>
      <c r="I60" s="16" t="str">
        <f t="shared" si="8"/>
        <v>Accept</v>
      </c>
    </row>
    <row r="61" spans="2:9" x14ac:dyDescent="0.35">
      <c r="B61" s="19" t="s">
        <v>10</v>
      </c>
      <c r="C61" s="20" t="s">
        <v>11</v>
      </c>
      <c r="D61" s="8">
        <f>ABS($E$35-E36)</f>
        <v>19.972488446789605</v>
      </c>
      <c r="E61" s="8">
        <f>C35</f>
        <v>14</v>
      </c>
      <c r="F61" s="8">
        <f>C36</f>
        <v>14</v>
      </c>
      <c r="G61" s="8">
        <f t="shared" si="6"/>
        <v>5.6626571070611842</v>
      </c>
      <c r="H61" s="8">
        <f t="shared" si="7"/>
        <v>3.5270524188873167</v>
      </c>
      <c r="I61" s="21" t="str">
        <f t="shared" si="8"/>
        <v>Accept</v>
      </c>
    </row>
  </sheetData>
  <mergeCells count="2">
    <mergeCell ref="C3:J3"/>
    <mergeCell ref="C4:J4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D4401-CDD3-47C9-90C8-12BA5CC669F6}">
  <dimension ref="A1:O54"/>
  <sheetViews>
    <sheetView workbookViewId="0">
      <selection activeCell="D20" sqref="D20"/>
    </sheetView>
  </sheetViews>
  <sheetFormatPr defaultColWidth="9.1796875" defaultRowHeight="15.5" x14ac:dyDescent="0.35"/>
  <cols>
    <col min="1" max="1" width="9.1796875" style="3"/>
    <col min="2" max="2" width="19.1796875" style="3" bestFit="1" customWidth="1"/>
    <col min="3" max="8" width="13.7265625" style="3" bestFit="1" customWidth="1"/>
    <col min="9" max="9" width="9.1796875" style="3"/>
    <col min="10" max="10" width="19.26953125" style="3" bestFit="1" customWidth="1"/>
    <col min="11" max="16384" width="9.1796875" style="3"/>
  </cols>
  <sheetData>
    <row r="1" spans="1:15" x14ac:dyDescent="0.35">
      <c r="A1" s="1" t="s">
        <v>44</v>
      </c>
      <c r="B1" s="2"/>
    </row>
    <row r="3" spans="1:15" x14ac:dyDescent="0.35">
      <c r="B3" s="4" t="s">
        <v>1</v>
      </c>
      <c r="C3" s="5" t="s">
        <v>49</v>
      </c>
      <c r="D3" s="5"/>
      <c r="E3" s="5"/>
      <c r="F3" s="5"/>
      <c r="G3" s="5"/>
      <c r="H3" s="5"/>
      <c r="I3" s="5"/>
      <c r="J3" s="5"/>
    </row>
    <row r="4" spans="1:15" x14ac:dyDescent="0.35">
      <c r="B4" s="4" t="s">
        <v>3</v>
      </c>
      <c r="C4" s="5" t="s">
        <v>50</v>
      </c>
      <c r="D4" s="5"/>
      <c r="E4" s="5"/>
      <c r="F4" s="5"/>
      <c r="G4" s="5"/>
      <c r="H4" s="5"/>
      <c r="I4" s="5"/>
      <c r="J4" s="5"/>
    </row>
    <row r="5" spans="1:15" x14ac:dyDescent="0.35">
      <c r="B5" s="4"/>
      <c r="C5" s="4"/>
    </row>
    <row r="6" spans="1:15" x14ac:dyDescent="0.35">
      <c r="B6" s="4" t="s">
        <v>5</v>
      </c>
      <c r="C6" s="4">
        <v>0.05</v>
      </c>
    </row>
    <row r="8" spans="1:15" x14ac:dyDescent="0.35">
      <c r="C8" s="6" t="s">
        <v>6</v>
      </c>
      <c r="D8" s="6" t="s">
        <v>7</v>
      </c>
      <c r="E8" s="6" t="s">
        <v>8</v>
      </c>
      <c r="F8" s="6" t="s">
        <v>9</v>
      </c>
      <c r="G8" s="6" t="s">
        <v>10</v>
      </c>
      <c r="H8" s="6" t="s">
        <v>11</v>
      </c>
    </row>
    <row r="9" spans="1:15" x14ac:dyDescent="0.35">
      <c r="C9" s="7">
        <v>0.6800584282792872</v>
      </c>
      <c r="D9" s="7">
        <v>0.78653209398811152</v>
      </c>
      <c r="E9" s="7">
        <v>0.84680716301030667</v>
      </c>
      <c r="F9" s="7">
        <v>0.92703925288194955</v>
      </c>
      <c r="G9" s="7">
        <v>0.98096431555078145</v>
      </c>
      <c r="H9" s="3">
        <v>1.0611356570119459</v>
      </c>
    </row>
    <row r="10" spans="1:15" x14ac:dyDescent="0.35">
      <c r="C10" s="3">
        <v>0.67416885772713986</v>
      </c>
      <c r="D10" s="3">
        <v>0.77498969428597986</v>
      </c>
      <c r="E10" s="3">
        <v>0.84398572004376093</v>
      </c>
      <c r="F10" s="3">
        <v>0.91907193929665842</v>
      </c>
      <c r="G10" s="3">
        <v>0.978458049886621</v>
      </c>
      <c r="H10" s="3">
        <v>1.0515136638847982</v>
      </c>
    </row>
    <row r="11" spans="1:15" x14ac:dyDescent="0.35">
      <c r="C11" s="3">
        <v>0.67089687408705811</v>
      </c>
      <c r="D11" s="3">
        <v>0.77108017180622568</v>
      </c>
      <c r="E11" s="3">
        <v>0.84317959348189075</v>
      </c>
      <c r="F11" s="3">
        <v>0.92009338975631105</v>
      </c>
      <c r="G11" s="3">
        <v>0.97636949516648741</v>
      </c>
      <c r="H11" s="3">
        <v>1.0483063328424156</v>
      </c>
    </row>
    <row r="12" spans="1:15" x14ac:dyDescent="0.35">
      <c r="C12" s="3">
        <v>0.66746129126497222</v>
      </c>
      <c r="D12" s="3">
        <v>0.76661214611507789</v>
      </c>
      <c r="E12" s="3">
        <v>0.84338112512235841</v>
      </c>
      <c r="F12" s="3">
        <v>0.91723332846928363</v>
      </c>
      <c r="G12" s="3">
        <v>0.97469865139038037</v>
      </c>
      <c r="H12" s="3">
        <v>1.0448699067255769</v>
      </c>
    </row>
    <row r="13" spans="1:15" x14ac:dyDescent="0.35">
      <c r="C13" s="3">
        <v>0.6623897166228454</v>
      </c>
      <c r="D13" s="3">
        <v>0.76233028816106141</v>
      </c>
      <c r="E13" s="3">
        <v>0.84055968215581278</v>
      </c>
      <c r="F13" s="3">
        <v>0.91233036626295061</v>
      </c>
      <c r="G13" s="3">
        <v>0.96905955364601948</v>
      </c>
      <c r="H13" s="3">
        <v>1.0386843397152676</v>
      </c>
    </row>
    <row r="14" spans="1:15" x14ac:dyDescent="0.35">
      <c r="C14" s="3">
        <v>0.66075372480280459</v>
      </c>
      <c r="D14" s="3">
        <v>0.76959082990917649</v>
      </c>
      <c r="E14" s="3">
        <v>0.8393504923130074</v>
      </c>
      <c r="F14" s="3">
        <v>0.90967459506785364</v>
      </c>
      <c r="G14" s="3">
        <v>0.96780642081393931</v>
      </c>
      <c r="H14" s="3">
        <v>1.0363933889707087</v>
      </c>
    </row>
    <row r="15" spans="1:15" x14ac:dyDescent="0.35">
      <c r="C15" s="8">
        <v>0.6573181419807187</v>
      </c>
      <c r="D15" s="8">
        <v>0.75674525604712672</v>
      </c>
      <c r="E15" s="8">
        <v>0.83793977082973436</v>
      </c>
      <c r="F15" s="8">
        <v>0.90742740405661759</v>
      </c>
      <c r="G15" s="8">
        <v>0.96550901062179217</v>
      </c>
      <c r="H15" s="8">
        <v>1.0336442480772381</v>
      </c>
      <c r="J15" s="6" t="s">
        <v>6</v>
      </c>
      <c r="K15" s="6" t="s">
        <v>7</v>
      </c>
      <c r="L15" s="6" t="s">
        <v>8</v>
      </c>
      <c r="M15" s="6" t="s">
        <v>9</v>
      </c>
      <c r="N15" s="6" t="s">
        <v>10</v>
      </c>
      <c r="O15" s="6" t="s">
        <v>11</v>
      </c>
    </row>
    <row r="16" spans="1:15" x14ac:dyDescent="0.35">
      <c r="B16" s="3" t="s">
        <v>12</v>
      </c>
      <c r="C16" s="9">
        <f t="shared" ref="C16:H16" si="0">AVERAGE(C9:C15)</f>
        <v>0.66757814782354663</v>
      </c>
      <c r="D16" s="9">
        <f t="shared" si="0"/>
        <v>0.76969721147325132</v>
      </c>
      <c r="E16" s="9">
        <f t="shared" si="0"/>
        <v>0.84217193527955314</v>
      </c>
      <c r="F16" s="9">
        <f t="shared" si="0"/>
        <v>0.91612432511308928</v>
      </c>
      <c r="G16" s="9">
        <f t="shared" si="0"/>
        <v>0.97326649958228884</v>
      </c>
      <c r="H16" s="9">
        <f t="shared" si="0"/>
        <v>1.0449353624611357</v>
      </c>
      <c r="J16" s="3">
        <f>C16</f>
        <v>0.66757814782354663</v>
      </c>
      <c r="K16" s="3">
        <f t="shared" ref="K16:O16" si="1">D16</f>
        <v>0.76969721147325132</v>
      </c>
      <c r="L16" s="3">
        <f t="shared" si="1"/>
        <v>0.84217193527955314</v>
      </c>
      <c r="M16" s="3">
        <f t="shared" si="1"/>
        <v>0.91612432511308928</v>
      </c>
      <c r="N16" s="3">
        <f t="shared" si="1"/>
        <v>0.97326649958228884</v>
      </c>
      <c r="O16" s="3">
        <f t="shared" si="1"/>
        <v>1.0449353624611357</v>
      </c>
    </row>
    <row r="17" spans="2:8" x14ac:dyDescent="0.35">
      <c r="C17" s="3">
        <f>_xlfn.STDEV.S(C9:C15)</f>
        <v>8.0517362986705331E-3</v>
      </c>
      <c r="D17" s="3">
        <f t="shared" ref="D17:H17" si="2">_xlfn.STDEV.S(D9:D15)</f>
        <v>9.5296893674814646E-3</v>
      </c>
      <c r="E17" s="3">
        <f t="shared" si="2"/>
        <v>3.0475067102548872E-3</v>
      </c>
      <c r="F17" s="3">
        <f t="shared" si="2"/>
        <v>6.787697418076815E-3</v>
      </c>
      <c r="G17" s="3">
        <f t="shared" si="2"/>
        <v>5.8534561711247298E-3</v>
      </c>
      <c r="H17" s="3">
        <f t="shared" si="2"/>
        <v>9.6317286388021735E-3</v>
      </c>
    </row>
    <row r="20" spans="2:8" x14ac:dyDescent="0.35">
      <c r="B20" s="10" t="s">
        <v>13</v>
      </c>
      <c r="C20" s="10"/>
      <c r="D20" s="10"/>
      <c r="E20" s="10"/>
      <c r="F20" s="10"/>
      <c r="G20" s="10"/>
      <c r="H20" s="10"/>
    </row>
    <row r="21" spans="2:8" x14ac:dyDescent="0.35">
      <c r="B21" s="10"/>
      <c r="C21" s="10"/>
      <c r="D21" s="10"/>
      <c r="E21" s="10"/>
      <c r="F21" s="10"/>
      <c r="G21" s="10"/>
      <c r="H21" s="10"/>
    </row>
    <row r="22" spans="2:8" ht="16" thickBot="1" x14ac:dyDescent="0.4">
      <c r="B22" s="10" t="s">
        <v>14</v>
      </c>
      <c r="C22" s="10"/>
      <c r="D22" s="10"/>
      <c r="E22" s="10"/>
      <c r="F22" s="10"/>
      <c r="G22" s="10"/>
      <c r="H22" s="10"/>
    </row>
    <row r="23" spans="2:8" x14ac:dyDescent="0.35">
      <c r="B23" s="11" t="s">
        <v>15</v>
      </c>
      <c r="C23" s="11" t="s">
        <v>16</v>
      </c>
      <c r="D23" s="11" t="s">
        <v>17</v>
      </c>
      <c r="E23" s="11" t="s">
        <v>12</v>
      </c>
      <c r="F23" s="11" t="s">
        <v>18</v>
      </c>
      <c r="G23" s="10"/>
      <c r="H23" s="10"/>
    </row>
    <row r="24" spans="2:8" x14ac:dyDescent="0.35">
      <c r="B24" s="10" t="s">
        <v>19</v>
      </c>
      <c r="C24" s="10">
        <v>7</v>
      </c>
      <c r="D24" s="10">
        <v>4.6730470347648261</v>
      </c>
      <c r="E24" s="10">
        <v>0.66757814782354663</v>
      </c>
      <c r="F24" s="10">
        <v>6.4830457423328654E-5</v>
      </c>
      <c r="G24" s="10"/>
      <c r="H24" s="10"/>
    </row>
    <row r="25" spans="2:8" x14ac:dyDescent="0.35">
      <c r="B25" s="10" t="s">
        <v>20</v>
      </c>
      <c r="C25" s="10">
        <v>7</v>
      </c>
      <c r="D25" s="10">
        <v>5.3878804803127593</v>
      </c>
      <c r="E25" s="10">
        <v>0.76969721147325132</v>
      </c>
      <c r="F25" s="10">
        <v>9.081497944068928E-5</v>
      </c>
      <c r="G25" s="10"/>
      <c r="H25" s="10"/>
    </row>
    <row r="26" spans="2:8" x14ac:dyDescent="0.35">
      <c r="B26" s="10" t="s">
        <v>21</v>
      </c>
      <c r="C26" s="10">
        <v>7</v>
      </c>
      <c r="D26" s="10">
        <v>5.8952035469568722</v>
      </c>
      <c r="E26" s="10">
        <v>0.84217193527955314</v>
      </c>
      <c r="F26" s="10">
        <v>9.287297149048566E-6</v>
      </c>
      <c r="G26" s="10"/>
      <c r="H26" s="10"/>
    </row>
    <row r="27" spans="2:8" x14ac:dyDescent="0.35">
      <c r="B27" s="10" t="s">
        <v>22</v>
      </c>
      <c r="C27" s="10">
        <v>7</v>
      </c>
      <c r="D27" s="10">
        <v>6.4128702757916249</v>
      </c>
      <c r="E27" s="10">
        <v>0.91612432511308928</v>
      </c>
      <c r="F27" s="10">
        <v>4.6072836239366661E-5</v>
      </c>
      <c r="G27" s="10"/>
      <c r="H27" s="10"/>
    </row>
    <row r="28" spans="2:8" x14ac:dyDescent="0.35">
      <c r="B28" s="10" t="s">
        <v>23</v>
      </c>
      <c r="C28" s="10">
        <v>7</v>
      </c>
      <c r="D28" s="10">
        <v>6.8128654970760216</v>
      </c>
      <c r="E28" s="10">
        <v>0.97326649958228884</v>
      </c>
      <c r="F28" s="10">
        <v>3.4262949147278187E-5</v>
      </c>
      <c r="G28" s="10"/>
      <c r="H28" s="10"/>
    </row>
    <row r="29" spans="2:8" ht="16" thickBot="1" x14ac:dyDescent="0.4">
      <c r="B29" s="12" t="s">
        <v>24</v>
      </c>
      <c r="C29" s="12">
        <v>7</v>
      </c>
      <c r="D29" s="12">
        <v>7.3145475372279503</v>
      </c>
      <c r="E29" s="12">
        <v>1.0449353624611357</v>
      </c>
      <c r="F29" s="12">
        <v>9.277019657152198E-5</v>
      </c>
      <c r="G29" s="10"/>
      <c r="H29" s="10"/>
    </row>
    <row r="30" spans="2:8" x14ac:dyDescent="0.35">
      <c r="B30" s="10"/>
      <c r="C30" s="10"/>
      <c r="D30" s="10"/>
      <c r="E30" s="10"/>
      <c r="F30" s="10"/>
      <c r="G30" s="10"/>
      <c r="H30" s="10"/>
    </row>
    <row r="31" spans="2:8" x14ac:dyDescent="0.35">
      <c r="B31" s="10"/>
      <c r="C31" s="10"/>
      <c r="D31" s="10"/>
      <c r="E31" s="10"/>
      <c r="F31" s="10"/>
      <c r="G31" s="10"/>
      <c r="H31" s="10"/>
    </row>
    <row r="32" spans="2:8" ht="16" thickBot="1" x14ac:dyDescent="0.4">
      <c r="B32" s="10" t="s">
        <v>25</v>
      </c>
      <c r="C32" s="10"/>
      <c r="D32" s="10"/>
      <c r="E32" s="10"/>
      <c r="F32" s="10"/>
      <c r="G32" s="10"/>
      <c r="H32" s="10"/>
    </row>
    <row r="33" spans="2:12" x14ac:dyDescent="0.35">
      <c r="B33" s="11" t="s">
        <v>26</v>
      </c>
      <c r="C33" s="11" t="s">
        <v>27</v>
      </c>
      <c r="D33" s="11" t="s">
        <v>28</v>
      </c>
      <c r="E33" s="11" t="s">
        <v>29</v>
      </c>
      <c r="F33" s="11" t="s">
        <v>30</v>
      </c>
      <c r="G33" s="11" t="s">
        <v>31</v>
      </c>
      <c r="H33" s="11" t="s">
        <v>32</v>
      </c>
    </row>
    <row r="34" spans="2:12" x14ac:dyDescent="0.35">
      <c r="B34" s="10" t="s">
        <v>33</v>
      </c>
      <c r="C34" s="10">
        <v>0.66637899695577196</v>
      </c>
      <c r="D34" s="10">
        <v>5</v>
      </c>
      <c r="E34" s="10">
        <v>0.13327579939115439</v>
      </c>
      <c r="F34" s="10">
        <v>2365.5716300110898</v>
      </c>
      <c r="G34" s="10">
        <v>3.0089912996355728E-44</v>
      </c>
      <c r="H34" s="10">
        <v>2.4771686727109157</v>
      </c>
    </row>
    <row r="35" spans="2:12" x14ac:dyDescent="0.35">
      <c r="B35" s="10" t="s">
        <v>34</v>
      </c>
      <c r="C35" s="10">
        <v>2.0282322958273999E-3</v>
      </c>
      <c r="D35" s="10">
        <v>36</v>
      </c>
      <c r="E35" s="10">
        <v>5.6339785995205557E-5</v>
      </c>
      <c r="F35" s="10"/>
      <c r="G35" s="10"/>
      <c r="H35" s="10"/>
    </row>
    <row r="36" spans="2:12" ht="17.5" x14ac:dyDescent="0.45">
      <c r="B36" s="10"/>
      <c r="C36" s="10"/>
      <c r="D36" s="10"/>
      <c r="E36" s="10"/>
      <c r="F36" s="10"/>
      <c r="G36" s="10"/>
      <c r="H36" s="10"/>
      <c r="J36" s="13" t="s">
        <v>35</v>
      </c>
      <c r="K36" s="4"/>
      <c r="L36" s="3" t="s">
        <v>43</v>
      </c>
    </row>
    <row r="37" spans="2:12" ht="16" thickBot="1" x14ac:dyDescent="0.4">
      <c r="B37" s="12" t="s">
        <v>36</v>
      </c>
      <c r="C37" s="12">
        <v>0.66840722925159934</v>
      </c>
      <c r="D37" s="12">
        <v>41</v>
      </c>
      <c r="E37" s="12"/>
      <c r="F37" s="12"/>
      <c r="G37" s="12"/>
      <c r="H37" s="12"/>
      <c r="J37" s="3">
        <v>4.2549999999999999</v>
      </c>
    </row>
    <row r="39" spans="2:12" x14ac:dyDescent="0.35">
      <c r="D39" s="13" t="s">
        <v>37</v>
      </c>
      <c r="E39" s="13" t="s">
        <v>38</v>
      </c>
      <c r="F39" s="13" t="s">
        <v>39</v>
      </c>
      <c r="G39" s="13" t="s">
        <v>40</v>
      </c>
      <c r="H39" s="13" t="s">
        <v>41</v>
      </c>
      <c r="I39" s="13" t="s">
        <v>42</v>
      </c>
    </row>
    <row r="40" spans="2:12" x14ac:dyDescent="0.35">
      <c r="B40" s="14" t="s">
        <v>6</v>
      </c>
      <c r="C40" s="15" t="s">
        <v>7</v>
      </c>
      <c r="D40" s="3">
        <f>ABS($E$24-E25)</f>
        <v>0.10211906364970469</v>
      </c>
      <c r="E40" s="3">
        <f>$C$24</f>
        <v>7</v>
      </c>
      <c r="F40" s="3">
        <f>C25</f>
        <v>7</v>
      </c>
      <c r="G40" s="3">
        <f>SQRT(0.5*$E$35*(1/E40+1/F40))</f>
        <v>2.8369950399071788E-3</v>
      </c>
      <c r="H40" s="3">
        <f>D40/G40</f>
        <v>35.995503063356018</v>
      </c>
      <c r="I40" s="10" t="str">
        <f>IF(H40&gt;$J$37,"Reject","Accept")</f>
        <v>Reject</v>
      </c>
    </row>
    <row r="41" spans="2:12" x14ac:dyDescent="0.35">
      <c r="B41" s="14" t="s">
        <v>6</v>
      </c>
      <c r="C41" s="17" t="s">
        <v>8</v>
      </c>
      <c r="D41" s="3">
        <f t="shared" ref="D41:D44" si="3">ABS($E$24-E26)</f>
        <v>0.17459378745600651</v>
      </c>
      <c r="E41" s="3">
        <f t="shared" ref="E41:E44" si="4">$C$24</f>
        <v>7</v>
      </c>
      <c r="F41" s="3">
        <f>C26</f>
        <v>7</v>
      </c>
      <c r="G41" s="3">
        <f t="shared" ref="G41:G54" si="5">SQRT(0.5*$E$35*(1/E41+1/F41))</f>
        <v>2.8369950399071788E-3</v>
      </c>
      <c r="H41" s="3">
        <f t="shared" ref="H41:H54" si="6">D41/G41</f>
        <v>61.541802153351277</v>
      </c>
      <c r="I41" s="10" t="str">
        <f t="shared" ref="I41:I54" si="7">IF(H41&gt;$J$37,"Reject","Accept")</f>
        <v>Reject</v>
      </c>
    </row>
    <row r="42" spans="2:12" x14ac:dyDescent="0.35">
      <c r="B42" s="14" t="s">
        <v>6</v>
      </c>
      <c r="C42" s="18" t="s">
        <v>9</v>
      </c>
      <c r="D42" s="3">
        <f t="shared" si="3"/>
        <v>0.24854617728954265</v>
      </c>
      <c r="E42" s="3">
        <f t="shared" si="4"/>
        <v>7</v>
      </c>
      <c r="F42" s="3">
        <f>C27</f>
        <v>7</v>
      </c>
      <c r="G42" s="3">
        <f t="shared" si="5"/>
        <v>2.8369950399071788E-3</v>
      </c>
      <c r="H42" s="3">
        <f t="shared" si="6"/>
        <v>87.608957292246316</v>
      </c>
      <c r="I42" s="10" t="str">
        <f t="shared" si="7"/>
        <v>Reject</v>
      </c>
    </row>
    <row r="43" spans="2:12" x14ac:dyDescent="0.35">
      <c r="B43" s="14" t="s">
        <v>6</v>
      </c>
      <c r="C43" s="19" t="s">
        <v>10</v>
      </c>
      <c r="D43" s="3">
        <f t="shared" si="3"/>
        <v>0.3056883517587422</v>
      </c>
      <c r="E43" s="3">
        <f t="shared" si="4"/>
        <v>7</v>
      </c>
      <c r="F43" s="3">
        <f t="shared" ref="F43:F44" si="8">C28</f>
        <v>7</v>
      </c>
      <c r="G43" s="3">
        <f t="shared" si="5"/>
        <v>2.8369950399071788E-3</v>
      </c>
      <c r="H43" s="3">
        <f t="shared" si="6"/>
        <v>107.75075298289691</v>
      </c>
      <c r="I43" s="10" t="str">
        <f t="shared" si="7"/>
        <v>Reject</v>
      </c>
    </row>
    <row r="44" spans="2:12" x14ac:dyDescent="0.35">
      <c r="B44" s="14" t="s">
        <v>6</v>
      </c>
      <c r="C44" s="20" t="s">
        <v>11</v>
      </c>
      <c r="D44" s="3">
        <f t="shared" si="3"/>
        <v>0.37735721463758909</v>
      </c>
      <c r="E44" s="3">
        <f t="shared" si="4"/>
        <v>7</v>
      </c>
      <c r="F44" s="3">
        <f t="shared" si="8"/>
        <v>7</v>
      </c>
      <c r="G44" s="3">
        <f t="shared" si="5"/>
        <v>2.8369950399071788E-3</v>
      </c>
      <c r="H44" s="3">
        <f t="shared" si="6"/>
        <v>133.01299767162635</v>
      </c>
      <c r="I44" s="10" t="str">
        <f t="shared" si="7"/>
        <v>Reject</v>
      </c>
    </row>
    <row r="45" spans="2:12" x14ac:dyDescent="0.35">
      <c r="B45" s="15" t="s">
        <v>7</v>
      </c>
      <c r="C45" s="17" t="s">
        <v>8</v>
      </c>
      <c r="D45" s="3">
        <f>ABS($E$25-E26)</f>
        <v>7.2474723806301822E-2</v>
      </c>
      <c r="E45" s="3">
        <f>$C$25</f>
        <v>7</v>
      </c>
      <c r="F45" s="3">
        <f>C26</f>
        <v>7</v>
      </c>
      <c r="G45" s="3">
        <f t="shared" si="5"/>
        <v>2.8369950399071788E-3</v>
      </c>
      <c r="H45" s="3">
        <f t="shared" si="6"/>
        <v>25.546299089995259</v>
      </c>
      <c r="I45" s="10" t="str">
        <f t="shared" si="7"/>
        <v>Reject</v>
      </c>
    </row>
    <row r="46" spans="2:12" x14ac:dyDescent="0.35">
      <c r="B46" s="15" t="s">
        <v>7</v>
      </c>
      <c r="C46" s="18" t="s">
        <v>9</v>
      </c>
      <c r="D46" s="3">
        <f t="shared" ref="D46:D48" si="9">ABS($E$25-E27)</f>
        <v>0.14642711363983796</v>
      </c>
      <c r="E46" s="3">
        <f t="shared" ref="E46:E48" si="10">$C$25</f>
        <v>7</v>
      </c>
      <c r="F46" s="3">
        <f t="shared" ref="F46:F48" si="11">C27</f>
        <v>7</v>
      </c>
      <c r="G46" s="3">
        <f t="shared" si="5"/>
        <v>2.8369950399071788E-3</v>
      </c>
      <c r="H46" s="3">
        <f t="shared" si="6"/>
        <v>51.613454228890291</v>
      </c>
      <c r="I46" s="10" t="str">
        <f t="shared" si="7"/>
        <v>Reject</v>
      </c>
    </row>
    <row r="47" spans="2:12" x14ac:dyDescent="0.35">
      <c r="B47" s="15" t="s">
        <v>7</v>
      </c>
      <c r="C47" s="19" t="s">
        <v>10</v>
      </c>
      <c r="D47" s="3">
        <f t="shared" si="9"/>
        <v>0.20356928810903752</v>
      </c>
      <c r="E47" s="3">
        <f t="shared" si="10"/>
        <v>7</v>
      </c>
      <c r="F47" s="3">
        <f t="shared" si="11"/>
        <v>7</v>
      </c>
      <c r="G47" s="3">
        <f t="shared" si="5"/>
        <v>2.8369950399071788E-3</v>
      </c>
      <c r="H47" s="3">
        <f t="shared" si="6"/>
        <v>71.755249919540901</v>
      </c>
      <c r="I47" s="10" t="str">
        <f t="shared" si="7"/>
        <v>Reject</v>
      </c>
    </row>
    <row r="48" spans="2:12" x14ac:dyDescent="0.35">
      <c r="B48" s="15" t="s">
        <v>7</v>
      </c>
      <c r="C48" s="20" t="s">
        <v>11</v>
      </c>
      <c r="D48" s="3">
        <f t="shared" si="9"/>
        <v>0.2752381509878844</v>
      </c>
      <c r="E48" s="3">
        <f t="shared" si="10"/>
        <v>7</v>
      </c>
      <c r="F48" s="3">
        <f t="shared" si="11"/>
        <v>7</v>
      </c>
      <c r="G48" s="3">
        <f t="shared" si="5"/>
        <v>2.8369950399071788E-3</v>
      </c>
      <c r="H48" s="3">
        <f t="shared" si="6"/>
        <v>97.017494608270326</v>
      </c>
      <c r="I48" s="10" t="str">
        <f t="shared" si="7"/>
        <v>Reject</v>
      </c>
    </row>
    <row r="49" spans="2:9" x14ac:dyDescent="0.35">
      <c r="B49" s="17" t="s">
        <v>8</v>
      </c>
      <c r="C49" s="18" t="s">
        <v>9</v>
      </c>
      <c r="D49" s="3">
        <f>ABS($E$26-E27)</f>
        <v>7.3952389833536136E-2</v>
      </c>
      <c r="E49" s="3">
        <f>$C$26</f>
        <v>7</v>
      </c>
      <c r="F49" s="3">
        <f>C27</f>
        <v>7</v>
      </c>
      <c r="G49" s="3">
        <f t="shared" si="5"/>
        <v>2.8369950399071788E-3</v>
      </c>
      <c r="H49" s="3">
        <f t="shared" si="6"/>
        <v>26.067155138895032</v>
      </c>
      <c r="I49" s="10" t="str">
        <f t="shared" si="7"/>
        <v>Reject</v>
      </c>
    </row>
    <row r="50" spans="2:9" x14ac:dyDescent="0.35">
      <c r="B50" s="17" t="s">
        <v>8</v>
      </c>
      <c r="C50" s="19" t="s">
        <v>10</v>
      </c>
      <c r="D50" s="3">
        <f t="shared" ref="D50:D51" si="12">ABS($E$26-E28)</f>
        <v>0.13109456430273569</v>
      </c>
      <c r="E50" s="3">
        <f t="shared" ref="E50:E51" si="13">$C$26</f>
        <v>7</v>
      </c>
      <c r="F50" s="3">
        <f t="shared" ref="F50:F51" si="14">C28</f>
        <v>7</v>
      </c>
      <c r="G50" s="3">
        <f t="shared" si="5"/>
        <v>2.8369950399071788E-3</v>
      </c>
      <c r="H50" s="3">
        <f t="shared" si="6"/>
        <v>46.208950829545635</v>
      </c>
      <c r="I50" s="10" t="str">
        <f t="shared" si="7"/>
        <v>Reject</v>
      </c>
    </row>
    <row r="51" spans="2:9" x14ac:dyDescent="0.35">
      <c r="B51" s="17" t="s">
        <v>8</v>
      </c>
      <c r="C51" s="20" t="s">
        <v>11</v>
      </c>
      <c r="D51" s="3">
        <f t="shared" si="12"/>
        <v>0.20276342718158258</v>
      </c>
      <c r="E51" s="3">
        <f t="shared" si="13"/>
        <v>7</v>
      </c>
      <c r="F51" s="3">
        <f t="shared" si="14"/>
        <v>7</v>
      </c>
      <c r="G51" s="3">
        <f t="shared" si="5"/>
        <v>2.8369950399071788E-3</v>
      </c>
      <c r="H51" s="3">
        <f t="shared" si="6"/>
        <v>71.471195518275081</v>
      </c>
      <c r="I51" s="10" t="str">
        <f t="shared" si="7"/>
        <v>Reject</v>
      </c>
    </row>
    <row r="52" spans="2:9" x14ac:dyDescent="0.35">
      <c r="B52" s="18" t="s">
        <v>9</v>
      </c>
      <c r="C52" s="19" t="s">
        <v>10</v>
      </c>
      <c r="D52" s="3">
        <f>ABS($E$27-E28)</f>
        <v>5.7142174469199558E-2</v>
      </c>
      <c r="E52" s="3">
        <f>$C$27</f>
        <v>7</v>
      </c>
      <c r="F52" s="3">
        <f>C28</f>
        <v>7</v>
      </c>
      <c r="G52" s="3">
        <f t="shared" si="5"/>
        <v>2.8369950399071788E-3</v>
      </c>
      <c r="H52" s="3">
        <f t="shared" si="6"/>
        <v>20.141795690650607</v>
      </c>
      <c r="I52" s="10" t="str">
        <f t="shared" si="7"/>
        <v>Reject</v>
      </c>
    </row>
    <row r="53" spans="2:9" x14ac:dyDescent="0.35">
      <c r="B53" s="18" t="s">
        <v>9</v>
      </c>
      <c r="C53" s="20" t="s">
        <v>11</v>
      </c>
      <c r="D53" s="3">
        <f>ABS($E$27-E29)</f>
        <v>0.12881103734804644</v>
      </c>
      <c r="E53" s="3">
        <f>$C$27</f>
        <v>7</v>
      </c>
      <c r="F53" s="3">
        <f>C29</f>
        <v>7</v>
      </c>
      <c r="G53" s="3">
        <f t="shared" si="5"/>
        <v>2.8369950399071788E-3</v>
      </c>
      <c r="H53" s="3">
        <f t="shared" si="6"/>
        <v>45.404040379380042</v>
      </c>
      <c r="I53" s="10" t="str">
        <f t="shared" si="7"/>
        <v>Reject</v>
      </c>
    </row>
    <row r="54" spans="2:9" x14ac:dyDescent="0.35">
      <c r="B54" s="19" t="s">
        <v>10</v>
      </c>
      <c r="C54" s="20" t="s">
        <v>11</v>
      </c>
      <c r="D54" s="8">
        <f>ABS($E$28-E29)</f>
        <v>7.1668862878846884E-2</v>
      </c>
      <c r="E54" s="8">
        <f>C28</f>
        <v>7</v>
      </c>
      <c r="F54" s="8">
        <f>C29</f>
        <v>7</v>
      </c>
      <c r="G54" s="8">
        <f t="shared" si="5"/>
        <v>2.8369950399071788E-3</v>
      </c>
      <c r="H54" s="8">
        <f t="shared" si="6"/>
        <v>25.262244688729435</v>
      </c>
      <c r="I54" s="23" t="str">
        <f t="shared" si="7"/>
        <v>Reject</v>
      </c>
    </row>
  </sheetData>
  <mergeCells count="2">
    <mergeCell ref="C3:J3"/>
    <mergeCell ref="C4:J4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DD8C4-D28E-434F-B752-78680FC84F77}">
  <dimension ref="A1:V61"/>
  <sheetViews>
    <sheetView workbookViewId="0">
      <selection activeCell="B5" sqref="B5"/>
    </sheetView>
  </sheetViews>
  <sheetFormatPr defaultColWidth="9.1796875" defaultRowHeight="15.5" x14ac:dyDescent="0.35"/>
  <cols>
    <col min="1" max="1" width="9.1796875" style="3"/>
    <col min="2" max="2" width="19.1796875" style="3" bestFit="1" customWidth="1"/>
    <col min="3" max="8" width="13.7265625" style="3" bestFit="1" customWidth="1"/>
    <col min="9" max="9" width="9.1796875" style="3"/>
    <col min="10" max="10" width="19.26953125" style="3" bestFit="1" customWidth="1"/>
    <col min="11" max="16384" width="9.1796875" style="3"/>
  </cols>
  <sheetData>
    <row r="1" spans="1:10" x14ac:dyDescent="0.35">
      <c r="A1" s="1" t="s">
        <v>0</v>
      </c>
      <c r="B1" s="2"/>
    </row>
    <row r="3" spans="1:10" x14ac:dyDescent="0.35">
      <c r="B3" s="4" t="s">
        <v>1</v>
      </c>
      <c r="C3" s="5" t="s">
        <v>51</v>
      </c>
      <c r="D3" s="5"/>
      <c r="E3" s="5"/>
      <c r="F3" s="5"/>
      <c r="G3" s="5"/>
      <c r="H3" s="5"/>
      <c r="I3" s="5"/>
      <c r="J3" s="5"/>
    </row>
    <row r="4" spans="1:10" x14ac:dyDescent="0.35">
      <c r="B4" s="4" t="s">
        <v>3</v>
      </c>
      <c r="C4" s="5" t="s">
        <v>52</v>
      </c>
      <c r="D4" s="5"/>
      <c r="E4" s="5"/>
      <c r="F4" s="5"/>
      <c r="G4" s="5"/>
      <c r="H4" s="5"/>
      <c r="I4" s="5"/>
      <c r="J4" s="5"/>
    </row>
    <row r="5" spans="1:10" x14ac:dyDescent="0.35">
      <c r="B5" s="4"/>
      <c r="C5" s="4"/>
    </row>
    <row r="6" spans="1:10" x14ac:dyDescent="0.35">
      <c r="B6" s="4" t="s">
        <v>5</v>
      </c>
      <c r="C6" s="4">
        <v>0.05</v>
      </c>
    </row>
    <row r="8" spans="1:10" x14ac:dyDescent="0.35">
      <c r="C8" s="6" t="s">
        <v>6</v>
      </c>
      <c r="D8" s="6" t="s">
        <v>7</v>
      </c>
      <c r="E8" s="6" t="s">
        <v>8</v>
      </c>
      <c r="F8" s="6" t="s">
        <v>9</v>
      </c>
      <c r="G8" s="6" t="s">
        <v>10</v>
      </c>
      <c r="H8" s="6" t="s">
        <v>11</v>
      </c>
    </row>
    <row r="9" spans="1:10" x14ac:dyDescent="0.35">
      <c r="C9" s="7">
        <v>9.2808677051551669</v>
      </c>
      <c r="D9" s="7">
        <v>20.264567092705231</v>
      </c>
      <c r="E9" s="7">
        <v>25.767593790852771</v>
      </c>
      <c r="F9" s="7">
        <v>32.988007404033993</v>
      </c>
      <c r="G9" s="7">
        <v>42.056586411712416</v>
      </c>
      <c r="H9" s="3">
        <v>39.227465324181708</v>
      </c>
    </row>
    <row r="10" spans="1:10" x14ac:dyDescent="0.35">
      <c r="C10" s="3">
        <v>9.308762112169374</v>
      </c>
      <c r="D10" s="3">
        <v>20.525228558432786</v>
      </c>
      <c r="E10" s="3">
        <v>25.888184234801273</v>
      </c>
      <c r="F10" s="3">
        <v>33.332658227658229</v>
      </c>
      <c r="G10" s="3">
        <v>42.186333483057503</v>
      </c>
      <c r="H10" s="3">
        <v>39.92490574540264</v>
      </c>
    </row>
    <row r="11" spans="1:10" x14ac:dyDescent="0.35">
      <c r="C11" s="3">
        <v>9.3366565191835811</v>
      </c>
      <c r="D11" s="3">
        <v>20.577360851578295</v>
      </c>
      <c r="E11" s="3">
        <v>26.038922289736899</v>
      </c>
      <c r="F11" s="3">
        <v>33.418820933564298</v>
      </c>
      <c r="G11" s="3">
        <v>42.108485240250452</v>
      </c>
      <c r="H11" s="3">
        <v>40.124174437180059</v>
      </c>
    </row>
    <row r="12" spans="1:10" x14ac:dyDescent="0.35">
      <c r="C12" s="3">
        <v>9.3924453332119917</v>
      </c>
      <c r="D12" s="3">
        <v>20.525228558432786</v>
      </c>
      <c r="E12" s="3">
        <v>26.069069900724024</v>
      </c>
      <c r="F12" s="3">
        <v>33.591146345376401</v>
      </c>
      <c r="G12" s="3">
        <v>42.082535825981445</v>
      </c>
      <c r="H12" s="3">
        <v>40.522711820734877</v>
      </c>
    </row>
    <row r="13" spans="1:10" x14ac:dyDescent="0.35">
      <c r="C13" s="3">
        <v>9.3924453332119917</v>
      </c>
      <c r="D13" s="3">
        <v>20.525228558432786</v>
      </c>
      <c r="E13" s="3">
        <v>26.069069900724024</v>
      </c>
      <c r="F13" s="3">
        <v>33.591146345376401</v>
      </c>
      <c r="G13" s="3">
        <v>41.978738168905373</v>
      </c>
      <c r="H13" s="3">
        <v>40.622346166623579</v>
      </c>
    </row>
    <row r="14" spans="1:10" x14ac:dyDescent="0.35">
      <c r="C14" s="3">
        <v>9.3645509261977882</v>
      </c>
      <c r="D14" s="3">
        <v>20.473096265287271</v>
      </c>
      <c r="E14" s="3">
        <v>26.099217511711149</v>
      </c>
      <c r="F14" s="3">
        <v>33.677309051282464</v>
      </c>
      <c r="G14" s="3">
        <v>41.952788754636359</v>
      </c>
      <c r="H14" s="3">
        <v>40.721980512512282</v>
      </c>
    </row>
    <row r="15" spans="1:10" x14ac:dyDescent="0.35">
      <c r="C15" s="3">
        <v>9.3645509261977882</v>
      </c>
      <c r="D15" s="3">
        <v>20.525228558432786</v>
      </c>
      <c r="E15" s="3">
        <v>26.159512733685396</v>
      </c>
      <c r="F15" s="3">
        <v>33.763471757188519</v>
      </c>
      <c r="G15" s="3">
        <v>41.926839340367344</v>
      </c>
      <c r="H15" s="3">
        <v>41.020883550178397</v>
      </c>
    </row>
    <row r="16" spans="1:10" x14ac:dyDescent="0.35">
      <c r="A16" s="3" t="s">
        <v>53</v>
      </c>
      <c r="C16" s="3">
        <v>8.8371273453915542</v>
      </c>
      <c r="D16" s="3">
        <v>21.944859544729784</v>
      </c>
      <c r="E16" s="3">
        <v>24.434381924097632</v>
      </c>
      <c r="F16" s="3">
        <v>26.956617990609868</v>
      </c>
      <c r="G16" s="3">
        <v>35.521221418521193</v>
      </c>
      <c r="H16" s="3">
        <v>45.27119665111843</v>
      </c>
    </row>
    <row r="17" spans="2:22" x14ac:dyDescent="0.35">
      <c r="C17" s="3">
        <v>8.9576179792398989</v>
      </c>
      <c r="D17" s="3">
        <v>22.241698224561876</v>
      </c>
      <c r="E17" s="3">
        <v>24.613594700154511</v>
      </c>
      <c r="F17" s="3">
        <v>27.172024755375016</v>
      </c>
      <c r="G17" s="3">
        <v>35.892227909016036</v>
      </c>
      <c r="H17" s="3">
        <v>45.102633684864259</v>
      </c>
    </row>
    <row r="18" spans="2:22" x14ac:dyDescent="0.35">
      <c r="C18" s="3">
        <v>9.0058142327792385</v>
      </c>
      <c r="D18" s="3">
        <v>22.241698224561876</v>
      </c>
      <c r="E18" s="3">
        <v>24.685279810577264</v>
      </c>
      <c r="F18" s="3">
        <v>27.128943402421982</v>
      </c>
      <c r="G18" s="3">
        <v>35.966429207115013</v>
      </c>
      <c r="H18" s="3">
        <v>45.158821340282309</v>
      </c>
    </row>
    <row r="19" spans="2:22" x14ac:dyDescent="0.35">
      <c r="C19" s="3">
        <v>9.0781086130882471</v>
      </c>
      <c r="D19" s="3">
        <v>22.315907894519896</v>
      </c>
      <c r="E19" s="3">
        <v>24.685279810577264</v>
      </c>
      <c r="F19" s="3">
        <v>27.258187461281072</v>
      </c>
      <c r="G19" s="3">
        <v>36.263234399510893</v>
      </c>
      <c r="H19" s="3">
        <v>45.383571961954537</v>
      </c>
    </row>
    <row r="20" spans="2:22" x14ac:dyDescent="0.35">
      <c r="C20" s="3">
        <v>9.1022067398579161</v>
      </c>
      <c r="D20" s="3">
        <v>22.315907894519896</v>
      </c>
      <c r="E20" s="3">
        <v>24.577752144943133</v>
      </c>
      <c r="F20" s="3">
        <v>27.301268814234099</v>
      </c>
      <c r="G20" s="3">
        <v>36.263234399510893</v>
      </c>
      <c r="H20" s="3">
        <v>45.383571961954537</v>
      </c>
    </row>
    <row r="21" spans="2:22" x14ac:dyDescent="0.35">
      <c r="C21" s="3">
        <v>9.1263048666275868</v>
      </c>
      <c r="D21" s="3">
        <v>22.093278884645819</v>
      </c>
      <c r="E21" s="3">
        <v>24.470224479309014</v>
      </c>
      <c r="F21" s="3">
        <v>27.215106108328037</v>
      </c>
      <c r="G21" s="3">
        <v>36.114831803312946</v>
      </c>
      <c r="H21" s="3">
        <v>45.046446029446201</v>
      </c>
    </row>
    <row r="22" spans="2:22" x14ac:dyDescent="0.35">
      <c r="C22" s="8">
        <v>9.1263048666275868</v>
      </c>
      <c r="D22" s="8">
        <v>22.241698224561876</v>
      </c>
      <c r="E22" s="8">
        <v>24.506067034520388</v>
      </c>
      <c r="F22" s="8">
        <v>27.258187461281072</v>
      </c>
      <c r="G22" s="8">
        <v>36.189033101411923</v>
      </c>
      <c r="H22" s="8">
        <v>45.102633684864259</v>
      </c>
      <c r="J22" s="6" t="s">
        <v>6</v>
      </c>
      <c r="K22" s="6" t="s">
        <v>7</v>
      </c>
      <c r="L22" s="6" t="s">
        <v>8</v>
      </c>
      <c r="M22" s="6" t="s">
        <v>9</v>
      </c>
      <c r="N22" s="6" t="s">
        <v>10</v>
      </c>
      <c r="O22" s="6" t="s">
        <v>11</v>
      </c>
      <c r="Q22" s="6" t="s">
        <v>6</v>
      </c>
      <c r="R22" s="6" t="s">
        <v>7</v>
      </c>
      <c r="S22" s="6" t="s">
        <v>8</v>
      </c>
      <c r="T22" s="6" t="s">
        <v>9</v>
      </c>
      <c r="U22" s="6" t="s">
        <v>10</v>
      </c>
      <c r="V22" s="6" t="s">
        <v>11</v>
      </c>
    </row>
    <row r="23" spans="2:22" x14ac:dyDescent="0.35">
      <c r="B23" s="3" t="s">
        <v>12</v>
      </c>
      <c r="C23" s="9">
        <f>AVERAGE(C9:C22)</f>
        <v>9.1909831070671224</v>
      </c>
      <c r="D23" s="9">
        <f t="shared" ref="D23:H23" si="0">AVERAGE(D9:D22)</f>
        <v>21.343641952528788</v>
      </c>
      <c r="E23" s="9">
        <f t="shared" si="0"/>
        <v>25.290296447601058</v>
      </c>
      <c r="F23" s="9">
        <f t="shared" si="0"/>
        <v>30.332349718429384</v>
      </c>
      <c r="G23" s="9">
        <f t="shared" si="0"/>
        <v>39.035894247379268</v>
      </c>
      <c r="H23" s="9">
        <f t="shared" si="0"/>
        <v>42.758095919378434</v>
      </c>
      <c r="J23" s="3">
        <f>C23</f>
        <v>9.1909831070671224</v>
      </c>
      <c r="K23" s="3">
        <f t="shared" ref="K23:O23" si="1">D23</f>
        <v>21.343641952528788</v>
      </c>
      <c r="L23" s="3">
        <f t="shared" si="1"/>
        <v>25.290296447601058</v>
      </c>
      <c r="M23" s="3">
        <f t="shared" si="1"/>
        <v>30.332349718429384</v>
      </c>
      <c r="N23" s="3">
        <f t="shared" si="1"/>
        <v>39.035894247379268</v>
      </c>
      <c r="O23" s="3">
        <f t="shared" si="1"/>
        <v>42.758095919378434</v>
      </c>
      <c r="Q23" s="3">
        <f>LOG10(J23)</f>
        <v>0.9633619678756572</v>
      </c>
      <c r="R23" s="3">
        <f t="shared" ref="R23:V23" si="2">LOG10(K23)</f>
        <v>1.3292685268473401</v>
      </c>
      <c r="S23" s="3">
        <f t="shared" si="2"/>
        <v>1.402953920083936</v>
      </c>
      <c r="T23" s="3">
        <f t="shared" si="2"/>
        <v>1.4819060545645757</v>
      </c>
      <c r="U23" s="3">
        <f t="shared" si="2"/>
        <v>1.591464132778555</v>
      </c>
      <c r="V23" s="3">
        <f t="shared" si="2"/>
        <v>1.6310183571981294</v>
      </c>
    </row>
    <row r="24" spans="2:22" x14ac:dyDescent="0.35">
      <c r="C24" s="3">
        <f>_xlfn.STDEV.S(C9:C22)</f>
        <v>0.18135105143094829</v>
      </c>
      <c r="D24" s="3">
        <f t="shared" ref="D24:H24" si="3">_xlfn.STDEV.S(D9:D22)</f>
        <v>0.89538029982908529</v>
      </c>
      <c r="E24" s="3">
        <f t="shared" si="3"/>
        <v>0.75886798342446471</v>
      </c>
      <c r="F24" s="3">
        <f t="shared" si="3"/>
        <v>3.2726391688714984</v>
      </c>
      <c r="G24" s="3">
        <f t="shared" si="3"/>
        <v>3.1251897728925537</v>
      </c>
      <c r="H24" s="3">
        <f t="shared" si="3"/>
        <v>2.5757384423654943</v>
      </c>
    </row>
    <row r="27" spans="2:22" x14ac:dyDescent="0.35">
      <c r="B27" s="10" t="s">
        <v>13</v>
      </c>
      <c r="C27" s="10"/>
      <c r="D27" s="10"/>
      <c r="E27" s="10"/>
      <c r="F27" s="10"/>
      <c r="G27" s="10"/>
      <c r="H27" s="10"/>
    </row>
    <row r="28" spans="2:22" x14ac:dyDescent="0.35">
      <c r="B28" s="10"/>
      <c r="C28" s="10"/>
      <c r="D28" s="10"/>
      <c r="E28" s="10"/>
      <c r="F28" s="10"/>
      <c r="G28" s="10"/>
      <c r="H28" s="10"/>
    </row>
    <row r="29" spans="2:22" ht="16" thickBot="1" x14ac:dyDescent="0.4">
      <c r="B29" s="10" t="s">
        <v>14</v>
      </c>
      <c r="C29" s="10"/>
      <c r="D29" s="10"/>
      <c r="E29" s="10"/>
      <c r="F29" s="10"/>
      <c r="G29" s="10"/>
      <c r="H29" s="10"/>
    </row>
    <row r="30" spans="2:22" x14ac:dyDescent="0.35">
      <c r="B30" s="11" t="s">
        <v>15</v>
      </c>
      <c r="C30" s="11" t="s">
        <v>16</v>
      </c>
      <c r="D30" s="11" t="s">
        <v>17</v>
      </c>
      <c r="E30" s="11" t="s">
        <v>12</v>
      </c>
      <c r="F30" s="11" t="s">
        <v>18</v>
      </c>
      <c r="G30" s="10"/>
      <c r="H30" s="10"/>
    </row>
    <row r="31" spans="2:22" x14ac:dyDescent="0.35">
      <c r="B31" s="10" t="s">
        <v>19</v>
      </c>
      <c r="C31" s="10">
        <v>14</v>
      </c>
      <c r="D31" s="10">
        <v>128.67376349893971</v>
      </c>
      <c r="E31" s="10">
        <v>9.1909831070671224</v>
      </c>
      <c r="F31" s="10">
        <v>3.2888203855110452E-2</v>
      </c>
      <c r="G31" s="10"/>
      <c r="H31" s="10"/>
    </row>
    <row r="32" spans="2:22" x14ac:dyDescent="0.35">
      <c r="B32" s="10" t="s">
        <v>20</v>
      </c>
      <c r="C32" s="10">
        <v>14</v>
      </c>
      <c r="D32" s="10">
        <v>298.81098733540301</v>
      </c>
      <c r="E32" s="10">
        <v>21.343641952528788</v>
      </c>
      <c r="F32" s="10">
        <v>0.8017058813220227</v>
      </c>
      <c r="G32" s="10"/>
      <c r="H32" s="10"/>
    </row>
    <row r="33" spans="2:12" x14ac:dyDescent="0.35">
      <c r="B33" s="10" t="s">
        <v>21</v>
      </c>
      <c r="C33" s="10">
        <v>14</v>
      </c>
      <c r="D33" s="10">
        <v>354.0641502664148</v>
      </c>
      <c r="E33" s="10">
        <v>25.290296447601058</v>
      </c>
      <c r="F33" s="10">
        <v>0.57588061626671372</v>
      </c>
      <c r="G33" s="10"/>
      <c r="H33" s="10"/>
    </row>
    <row r="34" spans="2:12" x14ac:dyDescent="0.35">
      <c r="B34" s="10" t="s">
        <v>22</v>
      </c>
      <c r="C34" s="10">
        <v>14</v>
      </c>
      <c r="D34" s="10">
        <v>424.65289605801138</v>
      </c>
      <c r="E34" s="10">
        <v>30.332349718429384</v>
      </c>
      <c r="F34" s="10">
        <v>10.710167129631932</v>
      </c>
      <c r="G34" s="10"/>
      <c r="H34" s="10"/>
    </row>
    <row r="35" spans="2:12" x14ac:dyDescent="0.35">
      <c r="B35" s="10" t="s">
        <v>23</v>
      </c>
      <c r="C35" s="10">
        <v>14</v>
      </c>
      <c r="D35" s="10">
        <v>546.5025194633098</v>
      </c>
      <c r="E35" s="10">
        <v>39.035894247379268</v>
      </c>
      <c r="F35" s="10">
        <v>9.766811116592212</v>
      </c>
      <c r="G35" s="10"/>
      <c r="H35" s="10"/>
    </row>
    <row r="36" spans="2:12" ht="16" thickBot="1" x14ac:dyDescent="0.4">
      <c r="B36" s="12" t="s">
        <v>24</v>
      </c>
      <c r="C36" s="12">
        <v>14</v>
      </c>
      <c r="D36" s="12">
        <v>598.61334287129807</v>
      </c>
      <c r="E36" s="12">
        <v>42.758095919378434</v>
      </c>
      <c r="F36" s="12">
        <v>6.634428523479424</v>
      </c>
      <c r="G36" s="10"/>
      <c r="H36" s="10"/>
    </row>
    <row r="37" spans="2:12" x14ac:dyDescent="0.35">
      <c r="B37" s="10"/>
      <c r="C37" s="10"/>
      <c r="D37" s="10"/>
      <c r="E37" s="10"/>
      <c r="F37" s="10"/>
      <c r="G37" s="10"/>
      <c r="H37" s="10"/>
    </row>
    <row r="38" spans="2:12" x14ac:dyDescent="0.35">
      <c r="B38" s="10"/>
      <c r="C38" s="10"/>
      <c r="D38" s="10"/>
      <c r="E38" s="10"/>
      <c r="F38" s="10"/>
      <c r="G38" s="10"/>
      <c r="H38" s="10"/>
    </row>
    <row r="39" spans="2:12" ht="16" thickBot="1" x14ac:dyDescent="0.4">
      <c r="B39" s="10" t="s">
        <v>25</v>
      </c>
      <c r="C39" s="10"/>
      <c r="D39" s="10"/>
      <c r="E39" s="10"/>
      <c r="F39" s="10"/>
      <c r="G39" s="10"/>
      <c r="H39" s="10"/>
    </row>
    <row r="40" spans="2:12" x14ac:dyDescent="0.35">
      <c r="B40" s="11" t="s">
        <v>26</v>
      </c>
      <c r="C40" s="11" t="s">
        <v>27</v>
      </c>
      <c r="D40" s="11" t="s">
        <v>28</v>
      </c>
      <c r="E40" s="11" t="s">
        <v>29</v>
      </c>
      <c r="F40" s="11" t="s">
        <v>30</v>
      </c>
      <c r="G40" s="11" t="s">
        <v>31</v>
      </c>
      <c r="H40" s="11" t="s">
        <v>32</v>
      </c>
    </row>
    <row r="41" spans="2:12" x14ac:dyDescent="0.35">
      <c r="B41" s="10" t="s">
        <v>33</v>
      </c>
      <c r="C41" s="10">
        <v>10506.44740014769</v>
      </c>
      <c r="D41" s="10">
        <v>5</v>
      </c>
      <c r="E41" s="10">
        <v>2101.289480029538</v>
      </c>
      <c r="F41" s="10">
        <v>442.0373492166425</v>
      </c>
      <c r="G41" s="10">
        <v>1.0789340608869908E-55</v>
      </c>
      <c r="H41" s="10">
        <v>2.331738539688843</v>
      </c>
    </row>
    <row r="42" spans="2:12" x14ac:dyDescent="0.35">
      <c r="B42" s="10" t="s">
        <v>34</v>
      </c>
      <c r="C42" s="10">
        <v>370.78445912491503</v>
      </c>
      <c r="D42" s="10">
        <v>78</v>
      </c>
      <c r="E42" s="10">
        <v>4.753646911857885</v>
      </c>
      <c r="F42" s="10"/>
      <c r="G42" s="10"/>
      <c r="H42" s="10"/>
    </row>
    <row r="43" spans="2:12" ht="17.5" x14ac:dyDescent="0.45">
      <c r="B43" s="10"/>
      <c r="C43" s="10"/>
      <c r="D43" s="10"/>
      <c r="E43" s="10"/>
      <c r="F43" s="10"/>
      <c r="G43" s="10"/>
      <c r="H43" s="10"/>
      <c r="J43" s="13" t="s">
        <v>35</v>
      </c>
      <c r="K43" s="4"/>
      <c r="L43" s="3" t="s">
        <v>43</v>
      </c>
    </row>
    <row r="44" spans="2:12" ht="16" thickBot="1" x14ac:dyDescent="0.4">
      <c r="B44" s="12" t="s">
        <v>36</v>
      </c>
      <c r="C44" s="12">
        <v>10877.231859272606</v>
      </c>
      <c r="D44" s="12">
        <v>83</v>
      </c>
      <c r="E44" s="12"/>
      <c r="F44" s="12"/>
      <c r="G44" s="12"/>
      <c r="H44" s="12"/>
      <c r="J44" s="3">
        <v>4.1630000000000003</v>
      </c>
    </row>
    <row r="46" spans="2:12" x14ac:dyDescent="0.35">
      <c r="D46" s="13" t="s">
        <v>37</v>
      </c>
      <c r="E46" s="13" t="s">
        <v>38</v>
      </c>
      <c r="F46" s="13" t="s">
        <v>39</v>
      </c>
      <c r="G46" s="13" t="s">
        <v>40</v>
      </c>
      <c r="H46" s="13" t="s">
        <v>41</v>
      </c>
      <c r="I46" s="13" t="s">
        <v>42</v>
      </c>
    </row>
    <row r="47" spans="2:12" x14ac:dyDescent="0.35">
      <c r="B47" s="14" t="s">
        <v>6</v>
      </c>
      <c r="C47" s="15" t="s">
        <v>7</v>
      </c>
      <c r="D47" s="3">
        <f>ABS($E$31-E32)</f>
        <v>12.152658845461666</v>
      </c>
      <c r="E47" s="3">
        <f>$C$31</f>
        <v>14</v>
      </c>
      <c r="F47" s="3">
        <f>C32</f>
        <v>14</v>
      </c>
      <c r="G47" s="3">
        <f>SQRT(0.5*$E$42*(1/E47+1/F47))</f>
        <v>0.58270593612031185</v>
      </c>
      <c r="H47" s="3">
        <f>D47/G47</f>
        <v>20.855560398740291</v>
      </c>
      <c r="I47" s="10" t="str">
        <f>IF(H47&gt;$J$44,"Reject","Accept")</f>
        <v>Reject</v>
      </c>
    </row>
    <row r="48" spans="2:12" x14ac:dyDescent="0.35">
      <c r="B48" s="14" t="s">
        <v>6</v>
      </c>
      <c r="C48" s="17" t="s">
        <v>8</v>
      </c>
      <c r="D48" s="3">
        <f t="shared" ref="D48:D51" si="4">ABS($E$31-E33)</f>
        <v>16.099313340533936</v>
      </c>
      <c r="E48" s="3">
        <f t="shared" ref="E48:E51" si="5">$C$31</f>
        <v>14</v>
      </c>
      <c r="F48" s="3">
        <f>C33</f>
        <v>14</v>
      </c>
      <c r="G48" s="3">
        <f t="shared" ref="G48:G61" si="6">SQRT(0.5*$E$42*(1/E48+1/F48))</f>
        <v>0.58270593612031185</v>
      </c>
      <c r="H48" s="3">
        <f t="shared" ref="H48:H61" si="7">D48/G48</f>
        <v>27.628538414631656</v>
      </c>
      <c r="I48" s="10" t="str">
        <f t="shared" ref="I48:I61" si="8">IF(H48&gt;$J$44,"Reject","Accept")</f>
        <v>Reject</v>
      </c>
    </row>
    <row r="49" spans="2:9" x14ac:dyDescent="0.35">
      <c r="B49" s="14" t="s">
        <v>6</v>
      </c>
      <c r="C49" s="18" t="s">
        <v>9</v>
      </c>
      <c r="D49" s="3">
        <f t="shared" si="4"/>
        <v>21.141366611362262</v>
      </c>
      <c r="E49" s="3">
        <f t="shared" si="5"/>
        <v>14</v>
      </c>
      <c r="F49" s="3">
        <f>C34</f>
        <v>14</v>
      </c>
      <c r="G49" s="3">
        <f t="shared" si="6"/>
        <v>0.58270593612031185</v>
      </c>
      <c r="H49" s="3">
        <f t="shared" si="7"/>
        <v>36.281364751700735</v>
      </c>
      <c r="I49" s="10" t="str">
        <f t="shared" si="8"/>
        <v>Reject</v>
      </c>
    </row>
    <row r="50" spans="2:9" x14ac:dyDescent="0.35">
      <c r="B50" s="14" t="s">
        <v>6</v>
      </c>
      <c r="C50" s="19" t="s">
        <v>10</v>
      </c>
      <c r="D50" s="3">
        <f t="shared" si="4"/>
        <v>29.844911140312146</v>
      </c>
      <c r="E50" s="3">
        <f t="shared" si="5"/>
        <v>14</v>
      </c>
      <c r="F50" s="3">
        <f t="shared" ref="F50:F51" si="9">C35</f>
        <v>14</v>
      </c>
      <c r="G50" s="3">
        <f t="shared" si="6"/>
        <v>0.58270593612031185</v>
      </c>
      <c r="H50" s="3">
        <f t="shared" si="7"/>
        <v>51.217791497064887</v>
      </c>
      <c r="I50" s="10" t="str">
        <f t="shared" si="8"/>
        <v>Reject</v>
      </c>
    </row>
    <row r="51" spans="2:9" x14ac:dyDescent="0.35">
      <c r="B51" s="14" t="s">
        <v>6</v>
      </c>
      <c r="C51" s="20" t="s">
        <v>11</v>
      </c>
      <c r="D51" s="3">
        <f t="shared" si="4"/>
        <v>33.567112812311308</v>
      </c>
      <c r="E51" s="3">
        <f t="shared" si="5"/>
        <v>14</v>
      </c>
      <c r="F51" s="3">
        <f t="shared" si="9"/>
        <v>14</v>
      </c>
      <c r="G51" s="3">
        <f t="shared" si="6"/>
        <v>0.58270593612031185</v>
      </c>
      <c r="H51" s="3">
        <f t="shared" si="7"/>
        <v>57.605578957720923</v>
      </c>
      <c r="I51" s="10" t="str">
        <f t="shared" si="8"/>
        <v>Reject</v>
      </c>
    </row>
    <row r="52" spans="2:9" x14ac:dyDescent="0.35">
      <c r="B52" s="15" t="s">
        <v>7</v>
      </c>
      <c r="C52" s="17" t="s">
        <v>8</v>
      </c>
      <c r="D52" s="3">
        <f>ABS($E$32-E33)</f>
        <v>3.94665449507227</v>
      </c>
      <c r="E52" s="3">
        <f>$C$32</f>
        <v>14</v>
      </c>
      <c r="F52" s="3">
        <f>C33</f>
        <v>14</v>
      </c>
      <c r="G52" s="3">
        <f t="shared" si="6"/>
        <v>0.58270593612031185</v>
      </c>
      <c r="H52" s="3">
        <f t="shared" si="7"/>
        <v>6.7729780158913648</v>
      </c>
      <c r="I52" s="10" t="str">
        <f t="shared" si="8"/>
        <v>Reject</v>
      </c>
    </row>
    <row r="53" spans="2:9" x14ac:dyDescent="0.35">
      <c r="B53" s="15" t="s">
        <v>7</v>
      </c>
      <c r="C53" s="18" t="s">
        <v>9</v>
      </c>
      <c r="D53" s="3">
        <f t="shared" ref="D53:D55" si="10">ABS($E$32-E34)</f>
        <v>8.9887077659005961</v>
      </c>
      <c r="E53" s="3">
        <f t="shared" ref="E53:E55" si="11">$C$32</f>
        <v>14</v>
      </c>
      <c r="F53" s="3">
        <f t="shared" ref="F53:F55" si="12">C34</f>
        <v>14</v>
      </c>
      <c r="G53" s="3">
        <f t="shared" si="6"/>
        <v>0.58270593612031185</v>
      </c>
      <c r="H53" s="3">
        <f t="shared" si="7"/>
        <v>15.425804352960443</v>
      </c>
      <c r="I53" s="10" t="str">
        <f t="shared" si="8"/>
        <v>Reject</v>
      </c>
    </row>
    <row r="54" spans="2:9" x14ac:dyDescent="0.35">
      <c r="B54" s="15" t="s">
        <v>7</v>
      </c>
      <c r="C54" s="19" t="s">
        <v>10</v>
      </c>
      <c r="D54" s="3">
        <f t="shared" si="10"/>
        <v>17.69225229485048</v>
      </c>
      <c r="E54" s="3">
        <f t="shared" si="11"/>
        <v>14</v>
      </c>
      <c r="F54" s="3">
        <f t="shared" si="12"/>
        <v>14</v>
      </c>
      <c r="G54" s="3">
        <f t="shared" si="6"/>
        <v>0.58270593612031185</v>
      </c>
      <c r="H54" s="3">
        <f t="shared" si="7"/>
        <v>30.3622310983246</v>
      </c>
      <c r="I54" s="10" t="str">
        <f t="shared" si="8"/>
        <v>Reject</v>
      </c>
    </row>
    <row r="55" spans="2:9" x14ac:dyDescent="0.35">
      <c r="B55" s="15" t="s">
        <v>7</v>
      </c>
      <c r="C55" s="20" t="s">
        <v>11</v>
      </c>
      <c r="D55" s="3">
        <f t="shared" si="10"/>
        <v>21.414453966849646</v>
      </c>
      <c r="E55" s="3">
        <f t="shared" si="11"/>
        <v>14</v>
      </c>
      <c r="F55" s="3">
        <f t="shared" si="12"/>
        <v>14</v>
      </c>
      <c r="G55" s="3">
        <f t="shared" si="6"/>
        <v>0.58270593612031185</v>
      </c>
      <c r="H55" s="3">
        <f t="shared" si="7"/>
        <v>36.750018558980635</v>
      </c>
      <c r="I55" s="10" t="str">
        <f t="shared" si="8"/>
        <v>Reject</v>
      </c>
    </row>
    <row r="56" spans="2:9" x14ac:dyDescent="0.35">
      <c r="B56" s="17" t="s">
        <v>8</v>
      </c>
      <c r="C56" s="18" t="s">
        <v>9</v>
      </c>
      <c r="D56" s="3">
        <f>ABS($E$33-E34)</f>
        <v>5.0420532708283261</v>
      </c>
      <c r="E56" s="3">
        <f>$C$33</f>
        <v>14</v>
      </c>
      <c r="F56" s="3">
        <f>C34</f>
        <v>14</v>
      </c>
      <c r="G56" s="3">
        <f t="shared" si="6"/>
        <v>0.58270593612031185</v>
      </c>
      <c r="H56" s="3">
        <f t="shared" si="7"/>
        <v>8.6528263370690777</v>
      </c>
      <c r="I56" s="10" t="str">
        <f t="shared" si="8"/>
        <v>Reject</v>
      </c>
    </row>
    <row r="57" spans="2:9" x14ac:dyDescent="0.35">
      <c r="B57" s="17" t="s">
        <v>8</v>
      </c>
      <c r="C57" s="19" t="s">
        <v>10</v>
      </c>
      <c r="D57" s="3">
        <f t="shared" ref="D57:D58" si="13">ABS($E$33-E35)</f>
        <v>13.74559779977821</v>
      </c>
      <c r="E57" s="3">
        <f t="shared" ref="E57:E58" si="14">$C$33</f>
        <v>14</v>
      </c>
      <c r="F57" s="3">
        <f t="shared" ref="F57:F58" si="15">C35</f>
        <v>14</v>
      </c>
      <c r="G57" s="3">
        <f t="shared" si="6"/>
        <v>0.58270593612031185</v>
      </c>
      <c r="H57" s="3">
        <f t="shared" si="7"/>
        <v>23.589253082433235</v>
      </c>
      <c r="I57" s="10" t="str">
        <f t="shared" si="8"/>
        <v>Reject</v>
      </c>
    </row>
    <row r="58" spans="2:9" x14ac:dyDescent="0.35">
      <c r="B58" s="17" t="s">
        <v>8</v>
      </c>
      <c r="C58" s="20" t="s">
        <v>11</v>
      </c>
      <c r="D58" s="3">
        <f t="shared" si="13"/>
        <v>17.467799471777376</v>
      </c>
      <c r="E58" s="3">
        <f t="shared" si="14"/>
        <v>14</v>
      </c>
      <c r="F58" s="3">
        <f t="shared" si="15"/>
        <v>14</v>
      </c>
      <c r="G58" s="3">
        <f t="shared" si="6"/>
        <v>0.58270593612031185</v>
      </c>
      <c r="H58" s="3">
        <f t="shared" si="7"/>
        <v>29.97704054308927</v>
      </c>
      <c r="I58" s="10" t="str">
        <f t="shared" si="8"/>
        <v>Reject</v>
      </c>
    </row>
    <row r="59" spans="2:9" x14ac:dyDescent="0.35">
      <c r="B59" s="18" t="s">
        <v>9</v>
      </c>
      <c r="C59" s="19" t="s">
        <v>10</v>
      </c>
      <c r="D59" s="3">
        <f>ABS($E$34-E35)</f>
        <v>8.7035445289498838</v>
      </c>
      <c r="E59" s="3">
        <f>$C$34</f>
        <v>14</v>
      </c>
      <c r="F59" s="3">
        <f>C35</f>
        <v>14</v>
      </c>
      <c r="G59" s="3">
        <f t="shared" si="6"/>
        <v>0.58270593612031185</v>
      </c>
      <c r="H59" s="3">
        <f t="shared" si="7"/>
        <v>14.936426745364157</v>
      </c>
      <c r="I59" s="10" t="str">
        <f t="shared" si="8"/>
        <v>Reject</v>
      </c>
    </row>
    <row r="60" spans="2:9" x14ac:dyDescent="0.35">
      <c r="B60" s="18" t="s">
        <v>9</v>
      </c>
      <c r="C60" s="20" t="s">
        <v>11</v>
      </c>
      <c r="D60" s="3">
        <f>ABS($E$34-E36)</f>
        <v>12.42574620094905</v>
      </c>
      <c r="E60" s="3">
        <f>$C$34</f>
        <v>14</v>
      </c>
      <c r="F60" s="3">
        <f>C36</f>
        <v>14</v>
      </c>
      <c r="G60" s="3">
        <f t="shared" si="6"/>
        <v>0.58270593612031185</v>
      </c>
      <c r="H60" s="3">
        <f t="shared" si="7"/>
        <v>21.324214206020194</v>
      </c>
      <c r="I60" s="10" t="str">
        <f t="shared" si="8"/>
        <v>Reject</v>
      </c>
    </row>
    <row r="61" spans="2:9" x14ac:dyDescent="0.35">
      <c r="B61" s="19" t="s">
        <v>10</v>
      </c>
      <c r="C61" s="20" t="s">
        <v>11</v>
      </c>
      <c r="D61" s="8">
        <f>ABS($E$35-E36)</f>
        <v>3.7222016719991657</v>
      </c>
      <c r="E61" s="8">
        <f>C35</f>
        <v>14</v>
      </c>
      <c r="F61" s="8">
        <f>C36</f>
        <v>14</v>
      </c>
      <c r="G61" s="8">
        <f t="shared" si="6"/>
        <v>0.58270593612031185</v>
      </c>
      <c r="H61" s="8">
        <f t="shared" si="7"/>
        <v>6.3877874606560372</v>
      </c>
      <c r="I61" s="23" t="str">
        <f t="shared" si="8"/>
        <v>Reject</v>
      </c>
    </row>
  </sheetData>
  <mergeCells count="2">
    <mergeCell ref="C3:J3"/>
    <mergeCell ref="C4:J4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6B13E-F590-4042-B971-A8A8FC4E6309}">
  <dimension ref="A1:V61"/>
  <sheetViews>
    <sheetView topLeftCell="A12" workbookViewId="0">
      <selection activeCell="D26" sqref="D26"/>
    </sheetView>
  </sheetViews>
  <sheetFormatPr defaultColWidth="9.1796875" defaultRowHeight="15.5" x14ac:dyDescent="0.35"/>
  <cols>
    <col min="1" max="1" width="9.1796875" style="3"/>
    <col min="2" max="2" width="19.1796875" style="3" bestFit="1" customWidth="1"/>
    <col min="3" max="8" width="13.7265625" style="3" bestFit="1" customWidth="1"/>
    <col min="9" max="9" width="9.1796875" style="3"/>
    <col min="10" max="10" width="19.26953125" style="3" bestFit="1" customWidth="1"/>
    <col min="11" max="16384" width="9.1796875" style="3"/>
  </cols>
  <sheetData>
    <row r="1" spans="1:10" x14ac:dyDescent="0.35">
      <c r="A1" s="1" t="s">
        <v>0</v>
      </c>
      <c r="B1" s="2"/>
    </row>
    <row r="3" spans="1:10" x14ac:dyDescent="0.35">
      <c r="B3" s="4" t="s">
        <v>1</v>
      </c>
      <c r="C3" s="5" t="s">
        <v>54</v>
      </c>
      <c r="D3" s="5"/>
      <c r="E3" s="5"/>
      <c r="F3" s="5"/>
      <c r="G3" s="5"/>
      <c r="H3" s="5"/>
      <c r="I3" s="5"/>
      <c r="J3" s="5"/>
    </row>
    <row r="4" spans="1:10" x14ac:dyDescent="0.35">
      <c r="B4" s="4" t="s">
        <v>3</v>
      </c>
      <c r="C4" s="5" t="s">
        <v>55</v>
      </c>
      <c r="D4" s="5"/>
      <c r="E4" s="5"/>
      <c r="F4" s="5"/>
      <c r="G4" s="5"/>
      <c r="H4" s="5"/>
      <c r="I4" s="5"/>
      <c r="J4" s="5"/>
    </row>
    <row r="5" spans="1:10" x14ac:dyDescent="0.35">
      <c r="B5" s="4"/>
      <c r="C5" s="4"/>
    </row>
    <row r="6" spans="1:10" x14ac:dyDescent="0.35">
      <c r="B6" s="4" t="s">
        <v>5</v>
      </c>
      <c r="C6" s="4">
        <v>0.05</v>
      </c>
    </row>
    <row r="8" spans="1:10" x14ac:dyDescent="0.35">
      <c r="C8" s="6" t="s">
        <v>6</v>
      </c>
      <c r="D8" s="6" t="s">
        <v>7</v>
      </c>
      <c r="E8" s="6" t="s">
        <v>8</v>
      </c>
      <c r="F8" s="6" t="s">
        <v>9</v>
      </c>
      <c r="G8" s="6" t="s">
        <v>10</v>
      </c>
      <c r="H8" s="6" t="s">
        <v>11</v>
      </c>
    </row>
    <row r="9" spans="1:10" x14ac:dyDescent="0.35">
      <c r="C9" s="7">
        <v>2.9925910737358583</v>
      </c>
      <c r="D9" s="7">
        <v>3.4951394101510802</v>
      </c>
      <c r="E9" s="7">
        <v>5.1225280615086968</v>
      </c>
      <c r="F9" s="7">
        <v>6.4044030157171958</v>
      </c>
      <c r="G9" s="7">
        <v>9.2095730501898121</v>
      </c>
      <c r="H9" s="3">
        <v>13.699776636722062</v>
      </c>
    </row>
    <row r="10" spans="1:10" x14ac:dyDescent="0.35">
      <c r="C10" s="3">
        <v>2.9805559874211789</v>
      </c>
      <c r="D10" s="3">
        <v>3.4843655461993741</v>
      </c>
      <c r="E10" s="3">
        <v>5.0617449461160522</v>
      </c>
      <c r="F10" s="3">
        <v>6.3786706803257083</v>
      </c>
      <c r="G10" s="3">
        <v>9.1547170580132384</v>
      </c>
      <c r="H10" s="3">
        <v>13.509484799249776</v>
      </c>
    </row>
    <row r="11" spans="1:10" x14ac:dyDescent="0.35">
      <c r="C11" s="3">
        <v>2.9781489701582422</v>
      </c>
      <c r="D11" s="3">
        <v>3.4814272196670908</v>
      </c>
      <c r="E11" s="3">
        <v>5.0964781549118499</v>
      </c>
      <c r="F11" s="3">
        <v>6.3706293255158668</v>
      </c>
      <c r="G11" s="3">
        <v>9.1721712373421482</v>
      </c>
      <c r="H11" s="3">
        <v>13.534198024895527</v>
      </c>
    </row>
    <row r="12" spans="1:10" x14ac:dyDescent="0.35">
      <c r="C12" s="3">
        <v>2.9524741193535915</v>
      </c>
      <c r="D12" s="3">
        <v>3.4706533557153842</v>
      </c>
      <c r="E12" s="3">
        <v>5.0592640026306377</v>
      </c>
      <c r="F12" s="3">
        <v>6.3609796997440577</v>
      </c>
      <c r="G12" s="3">
        <v>9.1347694244944826</v>
      </c>
      <c r="H12" s="3">
        <v>13.31672163921292</v>
      </c>
    </row>
    <row r="13" spans="1:10" x14ac:dyDescent="0.35">
      <c r="C13" s="3">
        <v>2.9484624239153647</v>
      </c>
      <c r="D13" s="3">
        <v>3.4637972604733909</v>
      </c>
      <c r="E13" s="3">
        <v>5.0704282483150021</v>
      </c>
      <c r="F13" s="3">
        <v>6.3545466158961865</v>
      </c>
      <c r="G13" s="3">
        <v>9.084900340697601</v>
      </c>
      <c r="H13" s="3">
        <v>13.269766510485994</v>
      </c>
    </row>
    <row r="14" spans="1:10" x14ac:dyDescent="0.35">
      <c r="C14" s="3">
        <v>2.9388343548636211</v>
      </c>
      <c r="D14" s="3">
        <v>3.459879491763679</v>
      </c>
      <c r="E14" s="3">
        <v>5.0183284351213073</v>
      </c>
      <c r="F14" s="3">
        <v>6.3111232999230467</v>
      </c>
      <c r="G14" s="3">
        <v>9.0724330697483797</v>
      </c>
      <c r="H14" s="3">
        <v>13.178327575596715</v>
      </c>
    </row>
    <row r="15" spans="1:10" x14ac:dyDescent="0.35">
      <c r="C15" s="3">
        <v>2.9356249985130392</v>
      </c>
      <c r="D15" s="3">
        <v>3.4471467434571181</v>
      </c>
      <c r="E15" s="3">
        <v>5.0319736242910817</v>
      </c>
      <c r="F15" s="3">
        <v>6.343288719162409</v>
      </c>
      <c r="G15" s="3">
        <v>9.092380703267132</v>
      </c>
      <c r="H15" s="3">
        <v>12.693948352939998</v>
      </c>
    </row>
    <row r="16" spans="1:10" x14ac:dyDescent="0.35">
      <c r="A16" s="3" t="s">
        <v>53</v>
      </c>
      <c r="C16" s="3">
        <v>2.5852193922419873</v>
      </c>
      <c r="D16" s="3">
        <v>3.2022001098021531</v>
      </c>
      <c r="E16" s="3">
        <v>5.0555485049779199</v>
      </c>
      <c r="F16" s="3">
        <v>6.4456819704077111</v>
      </c>
      <c r="G16" s="3">
        <v>9.7952027759572911</v>
      </c>
      <c r="H16" s="3">
        <v>11.309246419845598</v>
      </c>
    </row>
    <row r="17" spans="2:22" x14ac:dyDescent="0.35">
      <c r="C17" s="3">
        <v>2.5803000451328648</v>
      </c>
      <c r="D17" s="3">
        <v>3.1946383645764209</v>
      </c>
      <c r="E17" s="3">
        <v>5.0410733758586392</v>
      </c>
      <c r="F17" s="3">
        <v>6.4344240736739335</v>
      </c>
      <c r="G17" s="3">
        <v>9.7728836506818944</v>
      </c>
      <c r="H17" s="3">
        <v>11.295570842732642</v>
      </c>
    </row>
    <row r="18" spans="2:22" x14ac:dyDescent="0.35">
      <c r="C18" s="3">
        <v>2.5784552899669442</v>
      </c>
      <c r="D18" s="3">
        <v>3.1906584986681414</v>
      </c>
      <c r="E18" s="3">
        <v>5.0318619300554603</v>
      </c>
      <c r="F18" s="3">
        <v>6.4279909898260597</v>
      </c>
      <c r="G18" s="3">
        <v>9.7679238450651376</v>
      </c>
      <c r="H18" s="3">
        <v>11.295570842732642</v>
      </c>
    </row>
    <row r="19" spans="2:22" x14ac:dyDescent="0.35">
      <c r="C19" s="3">
        <v>2.5729210244691809</v>
      </c>
      <c r="D19" s="3">
        <v>3.1842907132148928</v>
      </c>
      <c r="E19" s="3">
        <v>5.0226504842522814</v>
      </c>
      <c r="F19" s="3">
        <v>6.4167330930922857</v>
      </c>
      <c r="G19" s="3">
        <v>9.7456047197897391</v>
      </c>
      <c r="H19" s="3">
        <v>11.295570842732642</v>
      </c>
    </row>
    <row r="20" spans="2:22" x14ac:dyDescent="0.35">
      <c r="C20" s="3">
        <v>2.5710762693032607</v>
      </c>
      <c r="D20" s="3">
        <v>3.1842907132148928</v>
      </c>
      <c r="E20" s="3">
        <v>5.0265982467393586</v>
      </c>
      <c r="F20" s="3">
        <v>6.4151248221303172</v>
      </c>
      <c r="G20" s="3">
        <v>9.7456047197897391</v>
      </c>
      <c r="H20" s="3">
        <v>11.298305958155233</v>
      </c>
    </row>
    <row r="21" spans="2:22" x14ac:dyDescent="0.35">
      <c r="C21" s="3">
        <v>2.5667718405827782</v>
      </c>
      <c r="D21" s="3">
        <v>3.1743410484441927</v>
      </c>
      <c r="E21" s="3">
        <v>5.0029116718168982</v>
      </c>
      <c r="F21" s="3">
        <v>6.4054751963585081</v>
      </c>
      <c r="G21" s="3">
        <v>9.7257654973227154</v>
      </c>
      <c r="H21" s="3">
        <v>11.298305958155233</v>
      </c>
    </row>
    <row r="22" spans="2:22" x14ac:dyDescent="0.35">
      <c r="C22" s="8">
        <v>2.5667718405827782</v>
      </c>
      <c r="D22" s="8">
        <v>3.1727491020808807</v>
      </c>
      <c r="E22" s="8">
        <v>4.9976479885007974</v>
      </c>
      <c r="F22" s="8">
        <v>6.4006503834726036</v>
      </c>
      <c r="G22" s="8">
        <v>9.723285594514337</v>
      </c>
      <c r="H22" s="8">
        <v>11.295570842732642</v>
      </c>
      <c r="J22" s="6" t="s">
        <v>6</v>
      </c>
      <c r="K22" s="6" t="s">
        <v>7</v>
      </c>
      <c r="L22" s="6" t="s">
        <v>8</v>
      </c>
      <c r="M22" s="6" t="s">
        <v>9</v>
      </c>
      <c r="N22" s="6" t="s">
        <v>10</v>
      </c>
      <c r="O22" s="6" t="s">
        <v>11</v>
      </c>
      <c r="Q22" s="6" t="s">
        <v>6</v>
      </c>
      <c r="R22" s="6" t="s">
        <v>7</v>
      </c>
      <c r="S22" s="6" t="s">
        <v>8</v>
      </c>
      <c r="T22" s="6" t="s">
        <v>9</v>
      </c>
      <c r="U22" s="6" t="s">
        <v>10</v>
      </c>
      <c r="V22" s="6" t="s">
        <v>11</v>
      </c>
    </row>
    <row r="23" spans="2:22" x14ac:dyDescent="0.35">
      <c r="B23" s="3" t="s">
        <v>12</v>
      </c>
      <c r="C23" s="9">
        <f>AVERAGE(C9:C22)</f>
        <v>2.7677291164457642</v>
      </c>
      <c r="D23" s="9">
        <f t="shared" ref="D23:H23" si="0">AVERAGE(D9:D22)</f>
        <v>3.3289698269591916</v>
      </c>
      <c r="E23" s="9">
        <f t="shared" si="0"/>
        <v>5.0456455482211426</v>
      </c>
      <c r="F23" s="9">
        <f t="shared" si="0"/>
        <v>6.3906944203747074</v>
      </c>
      <c r="G23" s="9">
        <f t="shared" si="0"/>
        <v>9.4426582633481182</v>
      </c>
      <c r="H23" s="9">
        <f t="shared" si="0"/>
        <v>12.306454660442114</v>
      </c>
      <c r="J23" s="3">
        <f>C23</f>
        <v>2.7677291164457642</v>
      </c>
      <c r="K23" s="3">
        <f t="shared" ref="K23:O23" si="1">D23</f>
        <v>3.3289698269591916</v>
      </c>
      <c r="L23" s="3">
        <f t="shared" si="1"/>
        <v>5.0456455482211426</v>
      </c>
      <c r="M23" s="3">
        <f t="shared" si="1"/>
        <v>6.3906944203747074</v>
      </c>
      <c r="N23" s="3">
        <f t="shared" si="1"/>
        <v>9.4426582633481182</v>
      </c>
      <c r="O23" s="3">
        <f t="shared" si="1"/>
        <v>12.306454660442114</v>
      </c>
      <c r="Q23" s="3">
        <f>LOG10(J23)</f>
        <v>0.44212358253701345</v>
      </c>
      <c r="R23" s="3">
        <f t="shared" ref="R23:V23" si="2">LOG10(K23)</f>
        <v>0.52230985882608438</v>
      </c>
      <c r="S23" s="3">
        <f t="shared" si="2"/>
        <v>0.70291673848070835</v>
      </c>
      <c r="T23" s="3">
        <f t="shared" si="2"/>
        <v>0.80554805167187193</v>
      </c>
      <c r="U23" s="3">
        <f t="shared" si="2"/>
        <v>0.97509427253824676</v>
      </c>
      <c r="V23" s="3">
        <f t="shared" si="2"/>
        <v>1.0901329560042121</v>
      </c>
    </row>
    <row r="24" spans="2:22" x14ac:dyDescent="0.35">
      <c r="C24" s="3">
        <f>_xlfn.STDEV.S(C9:C22)</f>
        <v>0.20116013369851091</v>
      </c>
      <c r="D24" s="3">
        <f t="shared" ref="D24:H24" si="3">_xlfn.STDEV.S(D9:D22)</f>
        <v>0.14878580165161154</v>
      </c>
      <c r="E24" s="3">
        <f t="shared" si="3"/>
        <v>3.4881491781959303E-2</v>
      </c>
      <c r="F24" s="3">
        <f t="shared" si="3"/>
        <v>3.86532841939599E-2</v>
      </c>
      <c r="G24" s="3">
        <f t="shared" si="3"/>
        <v>0.32516718436828784</v>
      </c>
      <c r="H24" s="3">
        <f t="shared" si="3"/>
        <v>1.0694930683684338</v>
      </c>
    </row>
    <row r="27" spans="2:22" x14ac:dyDescent="0.35">
      <c r="B27" s="10" t="s">
        <v>13</v>
      </c>
      <c r="C27" s="10"/>
      <c r="D27" s="10"/>
      <c r="E27" s="10"/>
      <c r="F27" s="10"/>
      <c r="G27" s="10"/>
      <c r="H27" s="10"/>
    </row>
    <row r="28" spans="2:22" x14ac:dyDescent="0.35">
      <c r="B28" s="10"/>
      <c r="C28" s="10"/>
      <c r="D28" s="10"/>
      <c r="E28" s="10"/>
      <c r="F28" s="10"/>
      <c r="G28" s="10"/>
      <c r="H28" s="10"/>
    </row>
    <row r="29" spans="2:22" ht="16" thickBot="1" x14ac:dyDescent="0.4">
      <c r="B29" s="10" t="s">
        <v>14</v>
      </c>
      <c r="C29" s="10"/>
      <c r="D29" s="10"/>
      <c r="E29" s="10"/>
      <c r="F29" s="10"/>
      <c r="G29" s="10"/>
      <c r="H29" s="10"/>
    </row>
    <row r="30" spans="2:22" x14ac:dyDescent="0.35">
      <c r="B30" s="11" t="s">
        <v>15</v>
      </c>
      <c r="C30" s="11" t="s">
        <v>16</v>
      </c>
      <c r="D30" s="11" t="s">
        <v>17</v>
      </c>
      <c r="E30" s="11" t="s">
        <v>12</v>
      </c>
      <c r="F30" s="11" t="s">
        <v>18</v>
      </c>
      <c r="G30" s="10"/>
      <c r="H30" s="10"/>
    </row>
    <row r="31" spans="2:22" x14ac:dyDescent="0.35">
      <c r="B31" s="10" t="s">
        <v>19</v>
      </c>
      <c r="C31" s="10">
        <v>14</v>
      </c>
      <c r="D31" s="10">
        <v>38.748207630240699</v>
      </c>
      <c r="E31" s="10">
        <v>2.7677291164457642</v>
      </c>
      <c r="F31" s="10">
        <v>4.046539938960278E-2</v>
      </c>
      <c r="G31" s="10"/>
      <c r="H31" s="10"/>
    </row>
    <row r="32" spans="2:22" x14ac:dyDescent="0.35">
      <c r="B32" s="10" t="s">
        <v>20</v>
      </c>
      <c r="C32" s="10">
        <v>14</v>
      </c>
      <c r="D32" s="10">
        <v>46.605577577428683</v>
      </c>
      <c r="E32" s="10">
        <v>3.3289698269591916</v>
      </c>
      <c r="F32" s="10">
        <v>2.2137214773112694E-2</v>
      </c>
      <c r="G32" s="10"/>
      <c r="H32" s="10"/>
    </row>
    <row r="33" spans="2:12" x14ac:dyDescent="0.35">
      <c r="B33" s="10" t="s">
        <v>21</v>
      </c>
      <c r="C33" s="10">
        <v>14</v>
      </c>
      <c r="D33" s="10">
        <v>70.639037675095992</v>
      </c>
      <c r="E33" s="10">
        <v>5.0456455482211426</v>
      </c>
      <c r="F33" s="10">
        <v>1.2167184689348945E-3</v>
      </c>
      <c r="G33" s="10"/>
      <c r="H33" s="10"/>
    </row>
    <row r="34" spans="2:12" x14ac:dyDescent="0.35">
      <c r="B34" s="10" t="s">
        <v>22</v>
      </c>
      <c r="C34" s="10">
        <v>14</v>
      </c>
      <c r="D34" s="10">
        <v>89.469721885245903</v>
      </c>
      <c r="E34" s="10">
        <v>6.3906944203747074</v>
      </c>
      <c r="F34" s="10">
        <v>1.49407637897903E-3</v>
      </c>
      <c r="G34" s="10"/>
      <c r="H34" s="10"/>
    </row>
    <row r="35" spans="2:12" x14ac:dyDescent="0.35">
      <c r="B35" s="10" t="s">
        <v>23</v>
      </c>
      <c r="C35" s="10">
        <v>14</v>
      </c>
      <c r="D35" s="10">
        <v>132.19721568687365</v>
      </c>
      <c r="E35" s="10">
        <v>9.4426582633481182</v>
      </c>
      <c r="F35" s="10">
        <v>0.10573369779000011</v>
      </c>
      <c r="G35" s="10"/>
      <c r="H35" s="10"/>
    </row>
    <row r="36" spans="2:12" ht="16" thickBot="1" x14ac:dyDescent="0.4">
      <c r="B36" s="12" t="s">
        <v>24</v>
      </c>
      <c r="C36" s="12">
        <v>14</v>
      </c>
      <c r="D36" s="12">
        <v>172.29036524618959</v>
      </c>
      <c r="E36" s="12">
        <v>12.306454660442114</v>
      </c>
      <c r="F36" s="12">
        <v>1.1438154232881272</v>
      </c>
      <c r="G36" s="10"/>
      <c r="H36" s="10"/>
    </row>
    <row r="37" spans="2:12" x14ac:dyDescent="0.35">
      <c r="B37" s="10"/>
      <c r="C37" s="10"/>
      <c r="D37" s="10"/>
      <c r="E37" s="10"/>
      <c r="F37" s="10"/>
      <c r="G37" s="10"/>
      <c r="H37" s="10"/>
    </row>
    <row r="38" spans="2:12" x14ac:dyDescent="0.35">
      <c r="B38" s="10"/>
      <c r="C38" s="10"/>
      <c r="D38" s="10"/>
      <c r="E38" s="10"/>
      <c r="F38" s="10"/>
      <c r="G38" s="10"/>
      <c r="H38" s="10"/>
    </row>
    <row r="39" spans="2:12" ht="16" thickBot="1" x14ac:dyDescent="0.4">
      <c r="B39" s="10" t="s">
        <v>25</v>
      </c>
      <c r="C39" s="10"/>
      <c r="D39" s="10"/>
      <c r="E39" s="10"/>
      <c r="F39" s="10"/>
      <c r="G39" s="10"/>
      <c r="H39" s="10"/>
    </row>
    <row r="40" spans="2:12" x14ac:dyDescent="0.35">
      <c r="B40" s="11" t="s">
        <v>26</v>
      </c>
      <c r="C40" s="11" t="s">
        <v>27</v>
      </c>
      <c r="D40" s="11" t="s">
        <v>28</v>
      </c>
      <c r="E40" s="11" t="s">
        <v>29</v>
      </c>
      <c r="F40" s="11" t="s">
        <v>30</v>
      </c>
      <c r="G40" s="11" t="s">
        <v>31</v>
      </c>
      <c r="H40" s="11" t="s">
        <v>32</v>
      </c>
    </row>
    <row r="41" spans="2:12" x14ac:dyDescent="0.35">
      <c r="B41" s="10" t="s">
        <v>33</v>
      </c>
      <c r="C41" s="10">
        <v>958.62561185891263</v>
      </c>
      <c r="D41" s="10">
        <v>5</v>
      </c>
      <c r="E41" s="10">
        <v>191.72512237178253</v>
      </c>
      <c r="F41" s="10">
        <v>874.88289300710642</v>
      </c>
      <c r="G41" s="10">
        <v>5.8712456457151453E-67</v>
      </c>
      <c r="H41" s="10">
        <v>2.331738539688843</v>
      </c>
    </row>
    <row r="42" spans="2:12" x14ac:dyDescent="0.35">
      <c r="B42" s="10" t="s">
        <v>34</v>
      </c>
      <c r="C42" s="10">
        <v>17.09321289115384</v>
      </c>
      <c r="D42" s="10">
        <v>78</v>
      </c>
      <c r="E42" s="10">
        <v>0.21914375501479283</v>
      </c>
      <c r="F42" s="10"/>
      <c r="G42" s="10"/>
      <c r="H42" s="10"/>
    </row>
    <row r="43" spans="2:12" ht="17.5" x14ac:dyDescent="0.45">
      <c r="B43" s="10"/>
      <c r="C43" s="10"/>
      <c r="D43" s="10"/>
      <c r="E43" s="10"/>
      <c r="F43" s="10"/>
      <c r="G43" s="10"/>
      <c r="H43" s="10"/>
      <c r="J43" s="13" t="s">
        <v>35</v>
      </c>
      <c r="K43" s="4"/>
      <c r="L43" s="3" t="s">
        <v>43</v>
      </c>
    </row>
    <row r="44" spans="2:12" ht="16" thickBot="1" x14ac:dyDescent="0.4">
      <c r="B44" s="12" t="s">
        <v>36</v>
      </c>
      <c r="C44" s="12">
        <v>975.71882475006646</v>
      </c>
      <c r="D44" s="12">
        <v>83</v>
      </c>
      <c r="E44" s="12"/>
      <c r="F44" s="12"/>
      <c r="G44" s="12"/>
      <c r="H44" s="12"/>
      <c r="J44" s="3">
        <v>4.1630000000000003</v>
      </c>
    </row>
    <row r="46" spans="2:12" x14ac:dyDescent="0.35">
      <c r="D46" s="13" t="s">
        <v>37</v>
      </c>
      <c r="E46" s="13" t="s">
        <v>38</v>
      </c>
      <c r="F46" s="13" t="s">
        <v>39</v>
      </c>
      <c r="G46" s="13" t="s">
        <v>40</v>
      </c>
      <c r="H46" s="13" t="s">
        <v>41</v>
      </c>
      <c r="I46" s="13" t="s">
        <v>42</v>
      </c>
    </row>
    <row r="47" spans="2:12" x14ac:dyDescent="0.35">
      <c r="B47" s="14" t="s">
        <v>6</v>
      </c>
      <c r="C47" s="15" t="s">
        <v>7</v>
      </c>
      <c r="D47" s="3">
        <f>ABS($E$31-E32)</f>
        <v>0.56124071051342739</v>
      </c>
      <c r="E47" s="3">
        <f>$C$31</f>
        <v>14</v>
      </c>
      <c r="F47" s="3">
        <f>C32</f>
        <v>14</v>
      </c>
      <c r="G47" s="3">
        <f>SQRT(0.5*$E$42*(1/E47+1/F47))</f>
        <v>0.12511245085202147</v>
      </c>
      <c r="H47" s="3">
        <f>D47/G47</f>
        <v>4.4858901467548007</v>
      </c>
      <c r="I47" s="10" t="str">
        <f>IF(H47&gt;$J$44,"Reject","Accept")</f>
        <v>Reject</v>
      </c>
    </row>
    <row r="48" spans="2:12" x14ac:dyDescent="0.35">
      <c r="B48" s="14" t="s">
        <v>6</v>
      </c>
      <c r="C48" s="17" t="s">
        <v>8</v>
      </c>
      <c r="D48" s="3">
        <f t="shared" ref="D48:D51" si="4">ABS($E$31-E33)</f>
        <v>2.2779164317753784</v>
      </c>
      <c r="E48" s="3">
        <f t="shared" ref="E48:E51" si="5">$C$31</f>
        <v>14</v>
      </c>
      <c r="F48" s="3">
        <f>C33</f>
        <v>14</v>
      </c>
      <c r="G48" s="3">
        <f t="shared" ref="G48:G61" si="6">SQRT(0.5*$E$42*(1/E48+1/F48))</f>
        <v>0.12511245085202147</v>
      </c>
      <c r="H48" s="3">
        <f t="shared" ref="H48:H61" si="7">D48/G48</f>
        <v>18.20695235576207</v>
      </c>
      <c r="I48" s="10" t="str">
        <f t="shared" ref="I48:I61" si="8">IF(H48&gt;$J$44,"Reject","Accept")</f>
        <v>Reject</v>
      </c>
    </row>
    <row r="49" spans="2:9" x14ac:dyDescent="0.35">
      <c r="B49" s="14" t="s">
        <v>6</v>
      </c>
      <c r="C49" s="18" t="s">
        <v>9</v>
      </c>
      <c r="D49" s="3">
        <f t="shared" si="4"/>
        <v>3.6229653039289431</v>
      </c>
      <c r="E49" s="3">
        <f t="shared" si="5"/>
        <v>14</v>
      </c>
      <c r="F49" s="3">
        <f>C34</f>
        <v>14</v>
      </c>
      <c r="G49" s="3">
        <f t="shared" si="6"/>
        <v>0.12511245085202147</v>
      </c>
      <c r="H49" s="3">
        <f t="shared" si="7"/>
        <v>28.957671912398688</v>
      </c>
      <c r="I49" s="10" t="str">
        <f t="shared" si="8"/>
        <v>Reject</v>
      </c>
    </row>
    <row r="50" spans="2:9" x14ac:dyDescent="0.35">
      <c r="B50" s="14" t="s">
        <v>6</v>
      </c>
      <c r="C50" s="19" t="s">
        <v>10</v>
      </c>
      <c r="D50" s="3">
        <f t="shared" si="4"/>
        <v>6.6749291469023539</v>
      </c>
      <c r="E50" s="3">
        <f t="shared" si="5"/>
        <v>14</v>
      </c>
      <c r="F50" s="3">
        <f t="shared" ref="F50:F51" si="9">C35</f>
        <v>14</v>
      </c>
      <c r="G50" s="3">
        <f t="shared" si="6"/>
        <v>0.12511245085202147</v>
      </c>
      <c r="H50" s="3">
        <f t="shared" si="7"/>
        <v>53.351437858069147</v>
      </c>
      <c r="I50" s="10" t="str">
        <f t="shared" si="8"/>
        <v>Reject</v>
      </c>
    </row>
    <row r="51" spans="2:9" x14ac:dyDescent="0.35">
      <c r="B51" s="14" t="s">
        <v>6</v>
      </c>
      <c r="C51" s="20" t="s">
        <v>11</v>
      </c>
      <c r="D51" s="3">
        <f t="shared" si="4"/>
        <v>9.5387255439963496</v>
      </c>
      <c r="E51" s="3">
        <f t="shared" si="5"/>
        <v>14</v>
      </c>
      <c r="F51" s="3">
        <f t="shared" si="9"/>
        <v>14</v>
      </c>
      <c r="G51" s="3">
        <f t="shared" si="6"/>
        <v>0.12511245085202147</v>
      </c>
      <c r="H51" s="3">
        <f t="shared" si="7"/>
        <v>76.241217233274511</v>
      </c>
      <c r="I51" s="10" t="str">
        <f t="shared" si="8"/>
        <v>Reject</v>
      </c>
    </row>
    <row r="52" spans="2:9" x14ac:dyDescent="0.35">
      <c r="B52" s="15" t="s">
        <v>7</v>
      </c>
      <c r="C52" s="17" t="s">
        <v>8</v>
      </c>
      <c r="D52" s="3">
        <f>ABS($E$32-E33)</f>
        <v>1.716675721261951</v>
      </c>
      <c r="E52" s="3">
        <f>$C$32</f>
        <v>14</v>
      </c>
      <c r="F52" s="3">
        <f>C33</f>
        <v>14</v>
      </c>
      <c r="G52" s="3">
        <f t="shared" si="6"/>
        <v>0.12511245085202147</v>
      </c>
      <c r="H52" s="3">
        <f t="shared" si="7"/>
        <v>13.721062209007268</v>
      </c>
      <c r="I52" s="10" t="str">
        <f t="shared" si="8"/>
        <v>Reject</v>
      </c>
    </row>
    <row r="53" spans="2:9" x14ac:dyDescent="0.35">
      <c r="B53" s="15" t="s">
        <v>7</v>
      </c>
      <c r="C53" s="18" t="s">
        <v>9</v>
      </c>
      <c r="D53" s="3">
        <f t="shared" ref="D53:D55" si="10">ABS($E$32-E34)</f>
        <v>3.0617245934155157</v>
      </c>
      <c r="E53" s="3">
        <f t="shared" ref="E53:E55" si="11">$C$32</f>
        <v>14</v>
      </c>
      <c r="F53" s="3">
        <f t="shared" ref="F53:F55" si="12">C34</f>
        <v>14</v>
      </c>
      <c r="G53" s="3">
        <f t="shared" si="6"/>
        <v>0.12511245085202147</v>
      </c>
      <c r="H53" s="3">
        <f t="shared" si="7"/>
        <v>24.471781765643886</v>
      </c>
      <c r="I53" s="10" t="str">
        <f t="shared" si="8"/>
        <v>Reject</v>
      </c>
    </row>
    <row r="54" spans="2:9" x14ac:dyDescent="0.35">
      <c r="B54" s="15" t="s">
        <v>7</v>
      </c>
      <c r="C54" s="19" t="s">
        <v>10</v>
      </c>
      <c r="D54" s="3">
        <f t="shared" si="10"/>
        <v>6.1136884363889266</v>
      </c>
      <c r="E54" s="3">
        <f t="shared" si="11"/>
        <v>14</v>
      </c>
      <c r="F54" s="3">
        <f t="shared" si="12"/>
        <v>14</v>
      </c>
      <c r="G54" s="3">
        <f t="shared" si="6"/>
        <v>0.12511245085202147</v>
      </c>
      <c r="H54" s="3">
        <f t="shared" si="7"/>
        <v>48.865547711314349</v>
      </c>
      <c r="I54" s="10" t="str">
        <f t="shared" si="8"/>
        <v>Reject</v>
      </c>
    </row>
    <row r="55" spans="2:9" x14ac:dyDescent="0.35">
      <c r="B55" s="15" t="s">
        <v>7</v>
      </c>
      <c r="C55" s="20" t="s">
        <v>11</v>
      </c>
      <c r="D55" s="3">
        <f t="shared" si="10"/>
        <v>8.9774848334829223</v>
      </c>
      <c r="E55" s="3">
        <f t="shared" si="11"/>
        <v>14</v>
      </c>
      <c r="F55" s="3">
        <f t="shared" si="12"/>
        <v>14</v>
      </c>
      <c r="G55" s="3">
        <f t="shared" si="6"/>
        <v>0.12511245085202147</v>
      </c>
      <c r="H55" s="3">
        <f t="shared" si="7"/>
        <v>71.755327086519713</v>
      </c>
      <c r="I55" s="10" t="str">
        <f t="shared" si="8"/>
        <v>Reject</v>
      </c>
    </row>
    <row r="56" spans="2:9" x14ac:dyDescent="0.35">
      <c r="B56" s="17" t="s">
        <v>8</v>
      </c>
      <c r="C56" s="18" t="s">
        <v>9</v>
      </c>
      <c r="D56" s="3">
        <f>ABS($E$33-E34)</f>
        <v>1.3450488721535647</v>
      </c>
      <c r="E56" s="3">
        <f>$C$33</f>
        <v>14</v>
      </c>
      <c r="F56" s="3">
        <f>C34</f>
        <v>14</v>
      </c>
      <c r="G56" s="3">
        <f t="shared" si="6"/>
        <v>0.12511245085202147</v>
      </c>
      <c r="H56" s="3">
        <f t="shared" si="7"/>
        <v>10.750719556636616</v>
      </c>
      <c r="I56" s="10" t="str">
        <f t="shared" si="8"/>
        <v>Reject</v>
      </c>
    </row>
    <row r="57" spans="2:9" x14ac:dyDescent="0.35">
      <c r="B57" s="17" t="s">
        <v>8</v>
      </c>
      <c r="C57" s="19" t="s">
        <v>10</v>
      </c>
      <c r="D57" s="3">
        <f t="shared" ref="D57:D58" si="13">ABS($E$33-E35)</f>
        <v>4.3970127151269756</v>
      </c>
      <c r="E57" s="3">
        <f t="shared" ref="E57:E58" si="14">$C$33</f>
        <v>14</v>
      </c>
      <c r="F57" s="3">
        <f t="shared" ref="F57:F58" si="15">C35</f>
        <v>14</v>
      </c>
      <c r="G57" s="3">
        <f t="shared" si="6"/>
        <v>0.12511245085202147</v>
      </c>
      <c r="H57" s="3">
        <f t="shared" si="7"/>
        <v>35.144485502307077</v>
      </c>
      <c r="I57" s="10" t="str">
        <f t="shared" si="8"/>
        <v>Reject</v>
      </c>
    </row>
    <row r="58" spans="2:9" x14ac:dyDescent="0.35">
      <c r="B58" s="17" t="s">
        <v>8</v>
      </c>
      <c r="C58" s="20" t="s">
        <v>11</v>
      </c>
      <c r="D58" s="3">
        <f t="shared" si="13"/>
        <v>7.2608091122209713</v>
      </c>
      <c r="E58" s="3">
        <f t="shared" si="14"/>
        <v>14</v>
      </c>
      <c r="F58" s="3">
        <f t="shared" si="15"/>
        <v>14</v>
      </c>
      <c r="G58" s="3">
        <f t="shared" si="6"/>
        <v>0.12511245085202147</v>
      </c>
      <c r="H58" s="3">
        <f t="shared" si="7"/>
        <v>58.034264877512442</v>
      </c>
      <c r="I58" s="10" t="str">
        <f t="shared" si="8"/>
        <v>Reject</v>
      </c>
    </row>
    <row r="59" spans="2:9" x14ac:dyDescent="0.35">
      <c r="B59" s="18" t="s">
        <v>9</v>
      </c>
      <c r="C59" s="19" t="s">
        <v>10</v>
      </c>
      <c r="D59" s="3">
        <f>ABS($E$34-E35)</f>
        <v>3.0519638429734108</v>
      </c>
      <c r="E59" s="3">
        <f>$C$34</f>
        <v>14</v>
      </c>
      <c r="F59" s="3">
        <f>C35</f>
        <v>14</v>
      </c>
      <c r="G59" s="3">
        <f t="shared" si="6"/>
        <v>0.12511245085202147</v>
      </c>
      <c r="H59" s="3">
        <f t="shared" si="7"/>
        <v>24.393765945670463</v>
      </c>
      <c r="I59" s="10" t="str">
        <f t="shared" si="8"/>
        <v>Reject</v>
      </c>
    </row>
    <row r="60" spans="2:9" x14ac:dyDescent="0.35">
      <c r="B60" s="18" t="s">
        <v>9</v>
      </c>
      <c r="C60" s="20" t="s">
        <v>11</v>
      </c>
      <c r="D60" s="3">
        <f>ABS($E$34-E36)</f>
        <v>5.9157602400674065</v>
      </c>
      <c r="E60" s="3">
        <f>$C$34</f>
        <v>14</v>
      </c>
      <c r="F60" s="3">
        <f>C36</f>
        <v>14</v>
      </c>
      <c r="G60" s="3">
        <f t="shared" si="6"/>
        <v>0.12511245085202147</v>
      </c>
      <c r="H60" s="3">
        <f t="shared" si="7"/>
        <v>47.283545320875824</v>
      </c>
      <c r="I60" s="10" t="str">
        <f t="shared" si="8"/>
        <v>Reject</v>
      </c>
    </row>
    <row r="61" spans="2:9" x14ac:dyDescent="0.35">
      <c r="B61" s="19" t="s">
        <v>10</v>
      </c>
      <c r="C61" s="20" t="s">
        <v>11</v>
      </c>
      <c r="D61" s="8">
        <f>ABS($E$35-E36)</f>
        <v>2.8637963970939957</v>
      </c>
      <c r="E61" s="8">
        <f>C35</f>
        <v>14</v>
      </c>
      <c r="F61" s="8">
        <f>C36</f>
        <v>14</v>
      </c>
      <c r="G61" s="8">
        <f t="shared" si="6"/>
        <v>0.12511245085202147</v>
      </c>
      <c r="H61" s="8">
        <f t="shared" si="7"/>
        <v>22.889779375205364</v>
      </c>
      <c r="I61" s="23" t="str">
        <f t="shared" si="8"/>
        <v>Reject</v>
      </c>
    </row>
  </sheetData>
  <mergeCells count="2">
    <mergeCell ref="C3:J3"/>
    <mergeCell ref="C4:J4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9A249-ACB8-4426-B1CB-949363142583}">
  <dimension ref="A1:V54"/>
  <sheetViews>
    <sheetView tabSelected="1" workbookViewId="0">
      <selection activeCell="B9" sqref="B9"/>
    </sheetView>
  </sheetViews>
  <sheetFormatPr defaultColWidth="9.1796875" defaultRowHeight="15.5" x14ac:dyDescent="0.35"/>
  <cols>
    <col min="1" max="1" width="9.1796875" style="3"/>
    <col min="2" max="2" width="19.1796875" style="3" bestFit="1" customWidth="1"/>
    <col min="3" max="8" width="13.7265625" style="3" bestFit="1" customWidth="1"/>
    <col min="9" max="9" width="9.1796875" style="3"/>
    <col min="10" max="10" width="19.26953125" style="3" bestFit="1" customWidth="1"/>
    <col min="11" max="16384" width="9.1796875" style="3"/>
  </cols>
  <sheetData>
    <row r="1" spans="1:22" x14ac:dyDescent="0.35">
      <c r="A1" s="1" t="s">
        <v>44</v>
      </c>
      <c r="B1" s="2"/>
    </row>
    <row r="3" spans="1:22" x14ac:dyDescent="0.35">
      <c r="B3" s="4" t="s">
        <v>1</v>
      </c>
      <c r="C3" s="5" t="s">
        <v>56</v>
      </c>
      <c r="D3" s="5"/>
      <c r="E3" s="5"/>
      <c r="F3" s="5"/>
      <c r="G3" s="5"/>
      <c r="H3" s="5"/>
      <c r="I3" s="5"/>
      <c r="J3" s="5"/>
    </row>
    <row r="4" spans="1:22" x14ac:dyDescent="0.35">
      <c r="B4" s="4" t="s">
        <v>3</v>
      </c>
      <c r="C4" s="5" t="s">
        <v>57</v>
      </c>
      <c r="D4" s="5"/>
      <c r="E4" s="5"/>
      <c r="F4" s="5"/>
      <c r="G4" s="5"/>
      <c r="H4" s="5"/>
      <c r="I4" s="5"/>
      <c r="J4" s="5"/>
    </row>
    <row r="5" spans="1:22" x14ac:dyDescent="0.35">
      <c r="B5" s="4"/>
      <c r="C5" s="4"/>
    </row>
    <row r="6" spans="1:22" x14ac:dyDescent="0.35">
      <c r="B6" s="4" t="s">
        <v>5</v>
      </c>
      <c r="C6" s="4">
        <v>0.05</v>
      </c>
    </row>
    <row r="8" spans="1:22" x14ac:dyDescent="0.35">
      <c r="C8" s="6" t="s">
        <v>6</v>
      </c>
      <c r="D8" s="6" t="s">
        <v>7</v>
      </c>
      <c r="E8" s="6" t="s">
        <v>8</v>
      </c>
      <c r="F8" s="6" t="s">
        <v>9</v>
      </c>
      <c r="G8" s="6" t="s">
        <v>10</v>
      </c>
      <c r="H8" s="6" t="s">
        <v>11</v>
      </c>
    </row>
    <row r="9" spans="1:22" x14ac:dyDescent="0.35">
      <c r="C9" s="7">
        <v>2477.5061425061454</v>
      </c>
      <c r="D9" s="7">
        <v>2557.8571428571449</v>
      </c>
      <c r="E9" s="7">
        <v>2646.7980295566535</v>
      </c>
      <c r="F9" s="7">
        <v>3431.2680577849192</v>
      </c>
      <c r="G9" s="7">
        <v>3576.1013513513385</v>
      </c>
      <c r="H9" s="3">
        <v>4019.7434210526349</v>
      </c>
    </row>
    <row r="10" spans="1:22" x14ac:dyDescent="0.35">
      <c r="C10" s="3">
        <v>2286.9287469287492</v>
      </c>
      <c r="D10" s="3">
        <v>2508.6675824175845</v>
      </c>
      <c r="E10" s="3">
        <v>2293.8916256157672</v>
      </c>
      <c r="F10" s="3">
        <v>3145.3290529695091</v>
      </c>
      <c r="G10" s="3">
        <v>3691.459459459446</v>
      </c>
      <c r="H10" s="3">
        <v>4019.7434210526349</v>
      </c>
    </row>
    <row r="11" spans="1:22" x14ac:dyDescent="0.35">
      <c r="C11" s="3">
        <v>2433.0380835380861</v>
      </c>
      <c r="D11" s="3">
        <v>2543.100274725276</v>
      </c>
      <c r="E11" s="3">
        <v>2505.6354679802994</v>
      </c>
      <c r="F11" s="3">
        <v>3316.8924558587546</v>
      </c>
      <c r="G11" s="3">
        <v>3668.387837837824</v>
      </c>
      <c r="H11" s="3">
        <v>4186.0776315789526</v>
      </c>
    </row>
    <row r="12" spans="1:22" x14ac:dyDescent="0.35">
      <c r="C12" s="3">
        <v>2466.9185094185118</v>
      </c>
      <c r="D12" s="3">
        <v>2549.6588827838855</v>
      </c>
      <c r="E12" s="3">
        <v>2699.7339901477867</v>
      </c>
      <c r="F12" s="3">
        <v>3475.7474585339833</v>
      </c>
      <c r="G12" s="3">
        <v>3672.2331081080947</v>
      </c>
      <c r="H12" s="3">
        <v>4176.8368421052674</v>
      </c>
    </row>
    <row r="13" spans="1:22" x14ac:dyDescent="0.35">
      <c r="C13" s="3">
        <v>2401.2751842751868</v>
      </c>
      <c r="D13" s="3">
        <v>2538.181318681321</v>
      </c>
      <c r="E13" s="3">
        <v>2958.5320197044371</v>
      </c>
      <c r="F13" s="3">
        <v>3313.715355805251</v>
      </c>
      <c r="G13" s="3">
        <v>3752.9837837837699</v>
      </c>
      <c r="H13" s="3">
        <v>4204.5592105263195</v>
      </c>
    </row>
    <row r="14" spans="1:22" x14ac:dyDescent="0.35">
      <c r="C14" s="3">
        <v>2375.8648648648673</v>
      </c>
      <c r="D14" s="3">
        <v>2569.3347069597094</v>
      </c>
      <c r="E14" s="3">
        <v>2735.0246305418755</v>
      </c>
      <c r="F14" s="3">
        <v>3345.4863563402964</v>
      </c>
      <c r="G14" s="3">
        <v>3687.6141891891762</v>
      </c>
      <c r="H14" s="3">
        <v>4065.9473684210566</v>
      </c>
    </row>
    <row r="15" spans="1:22" x14ac:dyDescent="0.35">
      <c r="C15" s="8">
        <v>2411.8628173628199</v>
      </c>
      <c r="D15" s="8">
        <v>2511.9468864468886</v>
      </c>
      <c r="E15" s="8">
        <v>2658.5615763546834</v>
      </c>
      <c r="F15" s="8">
        <v>3269.2359550561869</v>
      </c>
      <c r="G15" s="8">
        <v>3626.0898648648513</v>
      </c>
      <c r="H15" s="8">
        <v>4130.6328947368456</v>
      </c>
      <c r="J15" s="6" t="s">
        <v>6</v>
      </c>
      <c r="K15" s="6" t="s">
        <v>7</v>
      </c>
      <c r="L15" s="6" t="s">
        <v>8</v>
      </c>
      <c r="M15" s="6" t="s">
        <v>9</v>
      </c>
      <c r="N15" s="6" t="s">
        <v>10</v>
      </c>
      <c r="O15" s="6" t="s">
        <v>11</v>
      </c>
      <c r="Q15" s="6" t="s">
        <v>6</v>
      </c>
      <c r="R15" s="6" t="s">
        <v>7</v>
      </c>
      <c r="S15" s="6" t="s">
        <v>8</v>
      </c>
      <c r="T15" s="6" t="s">
        <v>9</v>
      </c>
      <c r="U15" s="6" t="s">
        <v>10</v>
      </c>
      <c r="V15" s="6" t="s">
        <v>11</v>
      </c>
    </row>
    <row r="16" spans="1:22" x14ac:dyDescent="0.35">
      <c r="B16" s="3" t="s">
        <v>12</v>
      </c>
      <c r="C16" s="9">
        <f t="shared" ref="C16:H16" si="0">AVERAGE(C9:C15)</f>
        <v>2407.6277641277666</v>
      </c>
      <c r="D16" s="9">
        <f t="shared" si="0"/>
        <v>2539.8209706959728</v>
      </c>
      <c r="E16" s="9">
        <f t="shared" si="0"/>
        <v>2642.5967628430712</v>
      </c>
      <c r="F16" s="9">
        <f t="shared" si="0"/>
        <v>3328.239241764129</v>
      </c>
      <c r="G16" s="9">
        <f t="shared" si="0"/>
        <v>3667.8385135134999</v>
      </c>
      <c r="H16" s="9">
        <f t="shared" si="0"/>
        <v>4114.7915413533874</v>
      </c>
      <c r="J16" s="3">
        <f>C16</f>
        <v>2407.6277641277666</v>
      </c>
      <c r="K16" s="3">
        <f t="shared" ref="K16:O16" si="1">D16</f>
        <v>2539.8209706959728</v>
      </c>
      <c r="L16" s="3">
        <f t="shared" si="1"/>
        <v>2642.5967628430712</v>
      </c>
      <c r="M16" s="3">
        <f t="shared" si="1"/>
        <v>3328.239241764129</v>
      </c>
      <c r="N16" s="3">
        <f t="shared" si="1"/>
        <v>3667.8385135134999</v>
      </c>
      <c r="O16" s="3">
        <f t="shared" si="1"/>
        <v>4114.7915413533874</v>
      </c>
      <c r="Q16" s="3">
        <f>LOG10(J16)</f>
        <v>3.3815893428509414</v>
      </c>
      <c r="R16" s="3">
        <f t="shared" ref="R16:V16" si="2">LOG10(K16)</f>
        <v>3.4048031047384097</v>
      </c>
      <c r="S16" s="3">
        <f t="shared" si="2"/>
        <v>3.4220308986471686</v>
      </c>
      <c r="T16" s="3">
        <f t="shared" si="2"/>
        <v>3.5222145368625486</v>
      </c>
      <c r="U16" s="3">
        <f t="shared" si="2"/>
        <v>3.564410206432592</v>
      </c>
      <c r="V16" s="3">
        <f t="shared" si="2"/>
        <v>3.6143478383980789</v>
      </c>
    </row>
    <row r="17" spans="2:8" x14ac:dyDescent="0.35">
      <c r="C17" s="3">
        <f>_xlfn.STDEV.S(C9:C15)</f>
        <v>64.134611097206161</v>
      </c>
      <c r="D17" s="3">
        <f t="shared" ref="D17:H17" si="3">_xlfn.STDEV.S(D9:D15)</f>
        <v>22.561357510564971</v>
      </c>
      <c r="E17" s="3">
        <f t="shared" si="3"/>
        <v>205.04018099352089</v>
      </c>
      <c r="F17" s="3">
        <f t="shared" si="3"/>
        <v>107.97244380506197</v>
      </c>
      <c r="G17" s="3">
        <f t="shared" si="3"/>
        <v>55.342892180820158</v>
      </c>
      <c r="H17" s="3">
        <f t="shared" si="3"/>
        <v>79.261752530939475</v>
      </c>
    </row>
    <row r="20" spans="2:8" x14ac:dyDescent="0.35">
      <c r="B20" s="10" t="s">
        <v>13</v>
      </c>
      <c r="C20" s="10"/>
      <c r="D20" s="10"/>
      <c r="E20" s="10"/>
      <c r="F20" s="10"/>
      <c r="G20" s="10"/>
      <c r="H20" s="10"/>
    </row>
    <row r="21" spans="2:8" x14ac:dyDescent="0.35">
      <c r="B21" s="10"/>
      <c r="C21" s="10"/>
      <c r="D21" s="10"/>
      <c r="E21" s="10"/>
      <c r="F21" s="10"/>
      <c r="G21" s="10"/>
      <c r="H21" s="10"/>
    </row>
    <row r="22" spans="2:8" ht="16" thickBot="1" x14ac:dyDescent="0.4">
      <c r="B22" s="10" t="s">
        <v>14</v>
      </c>
      <c r="C22" s="10"/>
      <c r="D22" s="10"/>
      <c r="E22" s="10"/>
      <c r="F22" s="10"/>
      <c r="G22" s="10"/>
      <c r="H22" s="10"/>
    </row>
    <row r="23" spans="2:8" x14ac:dyDescent="0.35">
      <c r="B23" s="11" t="s">
        <v>15</v>
      </c>
      <c r="C23" s="11" t="s">
        <v>16</v>
      </c>
      <c r="D23" s="11" t="s">
        <v>17</v>
      </c>
      <c r="E23" s="11" t="s">
        <v>12</v>
      </c>
      <c r="F23" s="11" t="s">
        <v>18</v>
      </c>
      <c r="G23" s="10"/>
      <c r="H23" s="10"/>
    </row>
    <row r="24" spans="2:8" x14ac:dyDescent="0.35">
      <c r="B24" s="10" t="s">
        <v>19</v>
      </c>
      <c r="C24" s="10">
        <v>7</v>
      </c>
      <c r="D24" s="10">
        <v>16853.394348894366</v>
      </c>
      <c r="E24" s="10">
        <v>2407.6277641277666</v>
      </c>
      <c r="F24" s="10">
        <v>4113.2483405898793</v>
      </c>
      <c r="G24" s="10"/>
      <c r="H24" s="10"/>
    </row>
    <row r="25" spans="2:8" x14ac:dyDescent="0.35">
      <c r="B25" s="10" t="s">
        <v>20</v>
      </c>
      <c r="C25" s="10">
        <v>7</v>
      </c>
      <c r="D25" s="10">
        <v>17778.746794871811</v>
      </c>
      <c r="E25" s="10">
        <v>2539.8209706959728</v>
      </c>
      <c r="F25" s="10">
        <v>509.01485271952635</v>
      </c>
      <c r="G25" s="10"/>
      <c r="H25" s="10"/>
    </row>
    <row r="26" spans="2:8" x14ac:dyDescent="0.35">
      <c r="B26" s="10" t="s">
        <v>21</v>
      </c>
      <c r="C26" s="10">
        <v>7</v>
      </c>
      <c r="D26" s="10">
        <v>18498.1773399015</v>
      </c>
      <c r="E26" s="10">
        <v>2642.5967628430712</v>
      </c>
      <c r="F26" s="10">
        <v>42041.475821855805</v>
      </c>
      <c r="G26" s="10"/>
      <c r="H26" s="10"/>
    </row>
    <row r="27" spans="2:8" x14ac:dyDescent="0.35">
      <c r="B27" s="10" t="s">
        <v>22</v>
      </c>
      <c r="C27" s="10">
        <v>7</v>
      </c>
      <c r="D27" s="10">
        <v>23297.674692348905</v>
      </c>
      <c r="E27" s="10">
        <v>3328.239241764129</v>
      </c>
      <c r="F27" s="10">
        <v>11658.048621237265</v>
      </c>
      <c r="G27" s="10"/>
      <c r="H27" s="10"/>
    </row>
    <row r="28" spans="2:8" x14ac:dyDescent="0.35">
      <c r="B28" s="10" t="s">
        <v>23</v>
      </c>
      <c r="C28" s="10">
        <v>7</v>
      </c>
      <c r="D28" s="10">
        <v>25674.8695945945</v>
      </c>
      <c r="E28" s="10">
        <v>3667.8385135134999</v>
      </c>
      <c r="F28" s="10">
        <v>3062.8357149378849</v>
      </c>
      <c r="G28" s="10"/>
      <c r="H28" s="10"/>
    </row>
    <row r="29" spans="2:8" ht="16" thickBot="1" x14ac:dyDescent="0.4">
      <c r="B29" s="12" t="s">
        <v>24</v>
      </c>
      <c r="C29" s="12">
        <v>7</v>
      </c>
      <c r="D29" s="12">
        <v>28803.540789473711</v>
      </c>
      <c r="E29" s="12">
        <v>4114.7915413533874</v>
      </c>
      <c r="F29" s="12">
        <v>6282.4254142758909</v>
      </c>
      <c r="G29" s="10"/>
      <c r="H29" s="10"/>
    </row>
    <row r="30" spans="2:8" x14ac:dyDescent="0.35">
      <c r="B30" s="10"/>
      <c r="C30" s="10"/>
      <c r="D30" s="10"/>
      <c r="E30" s="10"/>
      <c r="F30" s="10"/>
      <c r="G30" s="10"/>
      <c r="H30" s="10"/>
    </row>
    <row r="31" spans="2:8" x14ac:dyDescent="0.35">
      <c r="B31" s="10"/>
      <c r="C31" s="10"/>
      <c r="D31" s="10"/>
      <c r="E31" s="10"/>
      <c r="F31" s="10"/>
      <c r="G31" s="10"/>
      <c r="H31" s="10"/>
    </row>
    <row r="32" spans="2:8" ht="16" thickBot="1" x14ac:dyDescent="0.4">
      <c r="B32" s="10" t="s">
        <v>25</v>
      </c>
      <c r="C32" s="10"/>
      <c r="D32" s="10"/>
      <c r="E32" s="10"/>
      <c r="F32" s="10"/>
      <c r="G32" s="10"/>
      <c r="H32" s="10"/>
    </row>
    <row r="33" spans="2:12" x14ac:dyDescent="0.35">
      <c r="B33" s="11" t="s">
        <v>26</v>
      </c>
      <c r="C33" s="11" t="s">
        <v>27</v>
      </c>
      <c r="D33" s="11" t="s">
        <v>28</v>
      </c>
      <c r="E33" s="11" t="s">
        <v>29</v>
      </c>
      <c r="F33" s="11" t="s">
        <v>30</v>
      </c>
      <c r="G33" s="11" t="s">
        <v>31</v>
      </c>
      <c r="H33" s="11" t="s">
        <v>32</v>
      </c>
    </row>
    <row r="34" spans="2:12" x14ac:dyDescent="0.35">
      <c r="B34" s="10" t="s">
        <v>33</v>
      </c>
      <c r="C34" s="10">
        <v>16835251.168878302</v>
      </c>
      <c r="D34" s="10">
        <v>5</v>
      </c>
      <c r="E34" s="10">
        <v>3367050.2337756604</v>
      </c>
      <c r="F34" s="10">
        <v>298.5544924920589</v>
      </c>
      <c r="G34" s="10">
        <v>3.0443511678549275E-28</v>
      </c>
      <c r="H34" s="10">
        <v>2.4771686727109157</v>
      </c>
    </row>
    <row r="35" spans="2:12" x14ac:dyDescent="0.35">
      <c r="B35" s="10" t="s">
        <v>34</v>
      </c>
      <c r="C35" s="10">
        <v>406002.29259369755</v>
      </c>
      <c r="D35" s="10">
        <v>36</v>
      </c>
      <c r="E35" s="10">
        <v>11277.841460936042</v>
      </c>
      <c r="F35" s="10"/>
      <c r="G35" s="10"/>
      <c r="H35" s="10"/>
    </row>
    <row r="36" spans="2:12" ht="17.5" x14ac:dyDescent="0.45">
      <c r="B36" s="10"/>
      <c r="C36" s="10"/>
      <c r="D36" s="10"/>
      <c r="E36" s="10"/>
      <c r="F36" s="10"/>
      <c r="G36" s="10"/>
      <c r="H36" s="10"/>
      <c r="J36" s="13" t="s">
        <v>35</v>
      </c>
      <c r="K36" s="4"/>
      <c r="L36" s="3" t="s">
        <v>43</v>
      </c>
    </row>
    <row r="37" spans="2:12" ht="16" thickBot="1" x14ac:dyDescent="0.4">
      <c r="B37" s="12" t="s">
        <v>36</v>
      </c>
      <c r="C37" s="12">
        <v>17241253.461472001</v>
      </c>
      <c r="D37" s="12">
        <v>41</v>
      </c>
      <c r="E37" s="12"/>
      <c r="F37" s="12"/>
      <c r="G37" s="12"/>
      <c r="H37" s="12"/>
      <c r="J37" s="3">
        <v>4.2549999999999999</v>
      </c>
    </row>
    <row r="39" spans="2:12" x14ac:dyDescent="0.35">
      <c r="D39" s="13" t="s">
        <v>37</v>
      </c>
      <c r="E39" s="13" t="s">
        <v>38</v>
      </c>
      <c r="F39" s="13" t="s">
        <v>39</v>
      </c>
      <c r="G39" s="13" t="s">
        <v>40</v>
      </c>
      <c r="H39" s="13" t="s">
        <v>41</v>
      </c>
      <c r="I39" s="13" t="s">
        <v>42</v>
      </c>
    </row>
    <row r="40" spans="2:12" x14ac:dyDescent="0.35">
      <c r="B40" s="14" t="s">
        <v>6</v>
      </c>
      <c r="C40" s="15" t="s">
        <v>7</v>
      </c>
      <c r="D40" s="3">
        <f>ABS($E$24-E25)</f>
        <v>132.19320656820628</v>
      </c>
      <c r="E40" s="3">
        <f>$C$24</f>
        <v>7</v>
      </c>
      <c r="F40" s="3">
        <f>C25</f>
        <v>7</v>
      </c>
      <c r="G40" s="3">
        <f>SQRT(0.5*$E$35*(1/E40+1/F40))</f>
        <v>40.138761922923692</v>
      </c>
      <c r="H40" s="3">
        <f>D40/G40</f>
        <v>3.2934051833001177</v>
      </c>
      <c r="I40" s="16" t="str">
        <f>IF(H40&gt;$J$37,"Reject","Accept")</f>
        <v>Accept</v>
      </c>
    </row>
    <row r="41" spans="2:12" x14ac:dyDescent="0.35">
      <c r="B41" s="14" t="s">
        <v>6</v>
      </c>
      <c r="C41" s="17" t="s">
        <v>8</v>
      </c>
      <c r="D41" s="3">
        <f t="shared" ref="D41:D44" si="4">ABS($E$24-E26)</f>
        <v>234.96899871530468</v>
      </c>
      <c r="E41" s="3">
        <f t="shared" ref="E41:E44" si="5">$C$24</f>
        <v>7</v>
      </c>
      <c r="F41" s="3">
        <f>C26</f>
        <v>7</v>
      </c>
      <c r="G41" s="3">
        <f t="shared" ref="G41:G54" si="6">SQRT(0.5*$E$35*(1/E41+1/F41))</f>
        <v>40.138761922923692</v>
      </c>
      <c r="H41" s="3">
        <f t="shared" ref="H41:H54" si="7">D41/G41</f>
        <v>5.853917446843603</v>
      </c>
      <c r="I41" s="10" t="str">
        <f t="shared" ref="I41:I54" si="8">IF(H41&gt;$J$37,"Reject","Accept")</f>
        <v>Reject</v>
      </c>
    </row>
    <row r="42" spans="2:12" x14ac:dyDescent="0.35">
      <c r="B42" s="14" t="s">
        <v>6</v>
      </c>
      <c r="C42" s="18" t="s">
        <v>9</v>
      </c>
      <c r="D42" s="3">
        <f t="shared" si="4"/>
        <v>920.61147763636245</v>
      </c>
      <c r="E42" s="3">
        <f t="shared" si="5"/>
        <v>7</v>
      </c>
      <c r="F42" s="3">
        <f>C27</f>
        <v>7</v>
      </c>
      <c r="G42" s="3">
        <f t="shared" si="6"/>
        <v>40.138761922923692</v>
      </c>
      <c r="H42" s="3">
        <f t="shared" si="7"/>
        <v>22.935721819326744</v>
      </c>
      <c r="I42" s="10" t="str">
        <f t="shared" si="8"/>
        <v>Reject</v>
      </c>
    </row>
    <row r="43" spans="2:12" x14ac:dyDescent="0.35">
      <c r="B43" s="14" t="s">
        <v>6</v>
      </c>
      <c r="C43" s="19" t="s">
        <v>10</v>
      </c>
      <c r="D43" s="3">
        <f t="shared" si="4"/>
        <v>1260.2107493857334</v>
      </c>
      <c r="E43" s="3">
        <f t="shared" si="5"/>
        <v>7</v>
      </c>
      <c r="F43" s="3">
        <f t="shared" ref="F43:F44" si="9">C28</f>
        <v>7</v>
      </c>
      <c r="G43" s="3">
        <f t="shared" si="6"/>
        <v>40.138761922923692</v>
      </c>
      <c r="H43" s="3">
        <f t="shared" si="7"/>
        <v>31.396353275809762</v>
      </c>
      <c r="I43" s="10" t="str">
        <f t="shared" si="8"/>
        <v>Reject</v>
      </c>
    </row>
    <row r="44" spans="2:12" x14ac:dyDescent="0.35">
      <c r="B44" s="14" t="s">
        <v>6</v>
      </c>
      <c r="C44" s="20" t="s">
        <v>11</v>
      </c>
      <c r="D44" s="3">
        <f t="shared" si="4"/>
        <v>1707.1637772256208</v>
      </c>
      <c r="E44" s="3">
        <f t="shared" si="5"/>
        <v>7</v>
      </c>
      <c r="F44" s="3">
        <f t="shared" si="9"/>
        <v>7</v>
      </c>
      <c r="G44" s="3">
        <f t="shared" si="6"/>
        <v>40.138761922923692</v>
      </c>
      <c r="H44" s="3">
        <f t="shared" si="7"/>
        <v>42.531550437549512</v>
      </c>
      <c r="I44" s="10" t="str">
        <f t="shared" si="8"/>
        <v>Reject</v>
      </c>
    </row>
    <row r="45" spans="2:12" x14ac:dyDescent="0.35">
      <c r="B45" s="15" t="s">
        <v>7</v>
      </c>
      <c r="C45" s="17" t="s">
        <v>8</v>
      </c>
      <c r="D45" s="3">
        <f>ABS($E$25-E26)</f>
        <v>102.7757921470984</v>
      </c>
      <c r="E45" s="3">
        <f>$C$25</f>
        <v>7</v>
      </c>
      <c r="F45" s="3">
        <f>C26</f>
        <v>7</v>
      </c>
      <c r="G45" s="3">
        <f t="shared" si="6"/>
        <v>40.138761922923692</v>
      </c>
      <c r="H45" s="3">
        <f t="shared" si="7"/>
        <v>2.5605122635434854</v>
      </c>
      <c r="I45" s="16" t="str">
        <f t="shared" si="8"/>
        <v>Accept</v>
      </c>
    </row>
    <row r="46" spans="2:12" x14ac:dyDescent="0.35">
      <c r="B46" s="15" t="s">
        <v>7</v>
      </c>
      <c r="C46" s="18" t="s">
        <v>9</v>
      </c>
      <c r="D46" s="3">
        <f t="shared" ref="D46:D48" si="10">ABS($E$25-E27)</f>
        <v>788.41827106815617</v>
      </c>
      <c r="E46" s="3">
        <f t="shared" ref="E46:E48" si="11">$C$25</f>
        <v>7</v>
      </c>
      <c r="F46" s="3">
        <f t="shared" ref="F46:F48" si="12">C27</f>
        <v>7</v>
      </c>
      <c r="G46" s="3">
        <f t="shared" si="6"/>
        <v>40.138761922923692</v>
      </c>
      <c r="H46" s="3">
        <f t="shared" si="7"/>
        <v>19.642316636026628</v>
      </c>
      <c r="I46" s="10" t="str">
        <f t="shared" si="8"/>
        <v>Reject</v>
      </c>
    </row>
    <row r="47" spans="2:12" x14ac:dyDescent="0.35">
      <c r="B47" s="15" t="s">
        <v>7</v>
      </c>
      <c r="C47" s="19" t="s">
        <v>10</v>
      </c>
      <c r="D47" s="3">
        <f t="shared" si="10"/>
        <v>1128.0175428175271</v>
      </c>
      <c r="E47" s="3">
        <f t="shared" si="11"/>
        <v>7</v>
      </c>
      <c r="F47" s="3">
        <f t="shared" si="12"/>
        <v>7</v>
      </c>
      <c r="G47" s="3">
        <f t="shared" si="6"/>
        <v>40.138761922923692</v>
      </c>
      <c r="H47" s="3">
        <f t="shared" si="7"/>
        <v>28.102948092509646</v>
      </c>
      <c r="I47" s="10" t="str">
        <f t="shared" si="8"/>
        <v>Reject</v>
      </c>
    </row>
    <row r="48" spans="2:12" x14ac:dyDescent="0.35">
      <c r="B48" s="15" t="s">
        <v>7</v>
      </c>
      <c r="C48" s="20" t="s">
        <v>11</v>
      </c>
      <c r="D48" s="3">
        <f t="shared" si="10"/>
        <v>1574.9705706574146</v>
      </c>
      <c r="E48" s="3">
        <f t="shared" si="11"/>
        <v>7</v>
      </c>
      <c r="F48" s="3">
        <f t="shared" si="12"/>
        <v>7</v>
      </c>
      <c r="G48" s="3">
        <f t="shared" si="6"/>
        <v>40.138761922923692</v>
      </c>
      <c r="H48" s="3">
        <f t="shared" si="7"/>
        <v>39.238145254249396</v>
      </c>
      <c r="I48" s="10" t="str">
        <f t="shared" si="8"/>
        <v>Reject</v>
      </c>
    </row>
    <row r="49" spans="2:9" x14ac:dyDescent="0.35">
      <c r="B49" s="17" t="s">
        <v>8</v>
      </c>
      <c r="C49" s="18" t="s">
        <v>9</v>
      </c>
      <c r="D49" s="3">
        <f>ABS($E$26-E27)</f>
        <v>685.64247892105777</v>
      </c>
      <c r="E49" s="3">
        <f>$C$26</f>
        <v>7</v>
      </c>
      <c r="F49" s="3">
        <f>C27</f>
        <v>7</v>
      </c>
      <c r="G49" s="3">
        <f t="shared" si="6"/>
        <v>40.138761922923692</v>
      </c>
      <c r="H49" s="3">
        <f t="shared" si="7"/>
        <v>17.081804372483141</v>
      </c>
      <c r="I49" s="10" t="str">
        <f t="shared" si="8"/>
        <v>Reject</v>
      </c>
    </row>
    <row r="50" spans="2:9" x14ac:dyDescent="0.35">
      <c r="B50" s="17" t="s">
        <v>8</v>
      </c>
      <c r="C50" s="19" t="s">
        <v>10</v>
      </c>
      <c r="D50" s="3">
        <f t="shared" ref="D50:D51" si="13">ABS($E$26-E28)</f>
        <v>1025.2417506704287</v>
      </c>
      <c r="E50" s="3">
        <f t="shared" ref="E50:E51" si="14">$C$26</f>
        <v>7</v>
      </c>
      <c r="F50" s="3">
        <f t="shared" ref="F50:F51" si="15">C28</f>
        <v>7</v>
      </c>
      <c r="G50" s="3">
        <f t="shared" si="6"/>
        <v>40.138761922923692</v>
      </c>
      <c r="H50" s="3">
        <f t="shared" si="7"/>
        <v>25.542435828966159</v>
      </c>
      <c r="I50" s="10" t="str">
        <f t="shared" si="8"/>
        <v>Reject</v>
      </c>
    </row>
    <row r="51" spans="2:9" x14ac:dyDescent="0.35">
      <c r="B51" s="17" t="s">
        <v>8</v>
      </c>
      <c r="C51" s="20" t="s">
        <v>11</v>
      </c>
      <c r="D51" s="3">
        <f t="shared" si="13"/>
        <v>1472.1947785103162</v>
      </c>
      <c r="E51" s="3">
        <f t="shared" si="14"/>
        <v>7</v>
      </c>
      <c r="F51" s="3">
        <f t="shared" si="15"/>
        <v>7</v>
      </c>
      <c r="G51" s="3">
        <f t="shared" si="6"/>
        <v>40.138761922923692</v>
      </c>
      <c r="H51" s="3">
        <f t="shared" si="7"/>
        <v>36.677632990705909</v>
      </c>
      <c r="I51" s="10" t="str">
        <f t="shared" si="8"/>
        <v>Reject</v>
      </c>
    </row>
    <row r="52" spans="2:9" x14ac:dyDescent="0.35">
      <c r="B52" s="18" t="s">
        <v>9</v>
      </c>
      <c r="C52" s="19" t="s">
        <v>10</v>
      </c>
      <c r="D52" s="3">
        <f>ABS($E$27-E28)</f>
        <v>339.59927174937093</v>
      </c>
      <c r="E52" s="3">
        <f>$C$27</f>
        <v>7</v>
      </c>
      <c r="F52" s="3">
        <f>C28</f>
        <v>7</v>
      </c>
      <c r="G52" s="3">
        <f t="shared" si="6"/>
        <v>40.138761922923692</v>
      </c>
      <c r="H52" s="3">
        <f t="shared" si="7"/>
        <v>8.4606314564830161</v>
      </c>
      <c r="I52" s="10" t="str">
        <f t="shared" si="8"/>
        <v>Reject</v>
      </c>
    </row>
    <row r="53" spans="2:9" x14ac:dyDescent="0.35">
      <c r="B53" s="18" t="s">
        <v>9</v>
      </c>
      <c r="C53" s="20" t="s">
        <v>11</v>
      </c>
      <c r="D53" s="3">
        <f>ABS($E$27-E29)</f>
        <v>786.55229958925838</v>
      </c>
      <c r="E53" s="3">
        <f>$C$27</f>
        <v>7</v>
      </c>
      <c r="F53" s="3">
        <f>C29</f>
        <v>7</v>
      </c>
      <c r="G53" s="3">
        <f t="shared" si="6"/>
        <v>40.138761922923692</v>
      </c>
      <c r="H53" s="3">
        <f t="shared" si="7"/>
        <v>19.595828618222768</v>
      </c>
      <c r="I53" s="10" t="str">
        <f t="shared" si="8"/>
        <v>Reject</v>
      </c>
    </row>
    <row r="54" spans="2:9" x14ac:dyDescent="0.35">
      <c r="B54" s="19" t="s">
        <v>10</v>
      </c>
      <c r="C54" s="20" t="s">
        <v>11</v>
      </c>
      <c r="D54" s="8">
        <f>ABS($E$28-E29)</f>
        <v>446.95302783988745</v>
      </c>
      <c r="E54" s="8">
        <f>C28</f>
        <v>7</v>
      </c>
      <c r="F54" s="8">
        <f>C29</f>
        <v>7</v>
      </c>
      <c r="G54" s="8">
        <f t="shared" si="6"/>
        <v>40.138761922923692</v>
      </c>
      <c r="H54" s="8">
        <f t="shared" si="7"/>
        <v>11.13519716173975</v>
      </c>
      <c r="I54" s="23" t="str">
        <f t="shared" si="8"/>
        <v>Reject</v>
      </c>
    </row>
  </sheetData>
  <mergeCells count="2">
    <mergeCell ref="C3:J3"/>
    <mergeCell ref="C4:J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mylase</vt:lpstr>
      <vt:lpstr>Lipase</vt:lpstr>
      <vt:lpstr>Trypsin</vt:lpstr>
      <vt:lpstr>Catalase</vt:lpstr>
      <vt:lpstr>Glutathione</vt:lpstr>
      <vt:lpstr>SOD</vt:lpstr>
      <vt:lpstr>TBA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Moh</dc:creator>
  <cp:lastModifiedBy>Julia Moh</cp:lastModifiedBy>
  <dcterms:created xsi:type="dcterms:W3CDTF">2022-12-14T07:29:29Z</dcterms:created>
  <dcterms:modified xsi:type="dcterms:W3CDTF">2022-12-14T07:49:10Z</dcterms:modified>
</cp:coreProperties>
</file>